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C36FC201-5523-4783-B826-4AB9CCD0786B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TOC" sheetId="4" r:id="rId1"/>
    <sheet name="Table S1" sheetId="1" r:id="rId2"/>
    <sheet name="Table S2" sheetId="3" r:id="rId3"/>
    <sheet name="Table S3" sheetId="5" r:id="rId4"/>
    <sheet name="Table S4" sheetId="6" r:id="rId5"/>
  </sheets>
  <definedNames>
    <definedName name="_xlnm._FilterDatabase" localSheetId="4" hidden="1">'Table S4'!$A$2:$K$125</definedName>
  </definedNames>
  <calcPr calcId="191029"/>
</workbook>
</file>

<file path=xl/calcChain.xml><?xml version="1.0" encoding="utf-8"?>
<calcChain xmlns="http://schemas.openxmlformats.org/spreadsheetml/2006/main">
  <c r="Q47" i="1" l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1253" uniqueCount="292">
  <si>
    <t>gender</t>
    <phoneticPr fontId="1" type="noConversion"/>
  </si>
  <si>
    <t>age</t>
    <phoneticPr fontId="1" type="noConversion"/>
  </si>
  <si>
    <t>Sample No.</t>
    <phoneticPr fontId="1" type="noConversion"/>
  </si>
  <si>
    <t>Sample type</t>
    <phoneticPr fontId="1" type="noConversion"/>
  </si>
  <si>
    <t>TC</t>
    <phoneticPr fontId="1" type="noConversion"/>
  </si>
  <si>
    <t>HC</t>
    <phoneticPr fontId="1" type="noConversion"/>
  </si>
  <si>
    <t>H3N4F1</t>
    <phoneticPr fontId="1" type="noConversion"/>
  </si>
  <si>
    <t>H4N4</t>
    <phoneticPr fontId="1" type="noConversion"/>
  </si>
  <si>
    <t>H5N4</t>
    <phoneticPr fontId="1" type="noConversion"/>
  </si>
  <si>
    <t>F</t>
    <phoneticPr fontId="1" type="noConversion"/>
  </si>
  <si>
    <t>Gal-ratio</t>
    <phoneticPr fontId="1" type="noConversion"/>
  </si>
  <si>
    <t>Fucosylation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1-T1</t>
    <phoneticPr fontId="1" type="noConversion"/>
  </si>
  <si>
    <t>1-T2</t>
    <phoneticPr fontId="1" type="noConversion"/>
  </si>
  <si>
    <t>1-T3</t>
  </si>
  <si>
    <t>1-T4</t>
  </si>
  <si>
    <t>1-T5</t>
  </si>
  <si>
    <t>1-T6</t>
  </si>
  <si>
    <t>1-T7</t>
  </si>
  <si>
    <t>1-T8</t>
  </si>
  <si>
    <t>1-T9</t>
  </si>
  <si>
    <t>1-T10</t>
  </si>
  <si>
    <t>1-T11</t>
  </si>
  <si>
    <t>1-T12</t>
  </si>
  <si>
    <t>1-T13</t>
  </si>
  <si>
    <t>1-T14</t>
  </si>
  <si>
    <t>1-T15</t>
  </si>
  <si>
    <t>1-T16</t>
  </si>
  <si>
    <t>1-T17</t>
  </si>
  <si>
    <t>1-T18</t>
  </si>
  <si>
    <t>1-T19</t>
  </si>
  <si>
    <t>1-T20</t>
  </si>
  <si>
    <t>1-T21</t>
  </si>
  <si>
    <t>1-T22</t>
  </si>
  <si>
    <t>1-T23</t>
  </si>
  <si>
    <t>1-T24</t>
  </si>
  <si>
    <t>1-T25</t>
  </si>
  <si>
    <t>1-H1</t>
    <phoneticPr fontId="1" type="noConversion"/>
  </si>
  <si>
    <t>1-H2</t>
    <phoneticPr fontId="1" type="noConversion"/>
  </si>
  <si>
    <t>1-H3</t>
  </si>
  <si>
    <t>1-H4</t>
  </si>
  <si>
    <t>1-H5</t>
  </si>
  <si>
    <t>1-H6</t>
  </si>
  <si>
    <t>1-H7</t>
  </si>
  <si>
    <t>1-H8</t>
  </si>
  <si>
    <t>1-H9</t>
  </si>
  <si>
    <t>1-H10</t>
  </si>
  <si>
    <t>1-H11</t>
  </si>
  <si>
    <t>1-H12</t>
  </si>
  <si>
    <t>1-H13</t>
  </si>
  <si>
    <t>1-H14</t>
  </si>
  <si>
    <t>1-H15</t>
  </si>
  <si>
    <t>1-H16</t>
  </si>
  <si>
    <t>1-H17</t>
  </si>
  <si>
    <t>1-H18</t>
  </si>
  <si>
    <t>1-H19</t>
  </si>
  <si>
    <t>1-H20</t>
  </si>
  <si>
    <t>1-H21</t>
  </si>
  <si>
    <t>1-H22</t>
  </si>
  <si>
    <t>1-H23</t>
  </si>
  <si>
    <t>1-H24</t>
  </si>
  <si>
    <t>1-H25</t>
  </si>
  <si>
    <t>NA</t>
    <phoneticPr fontId="1" type="noConversion"/>
  </si>
  <si>
    <t>H4N4F1</t>
    <phoneticPr fontId="1" type="noConversion"/>
  </si>
  <si>
    <t>H3N5F1</t>
    <phoneticPr fontId="1" type="noConversion"/>
  </si>
  <si>
    <t>H5N4F1</t>
    <phoneticPr fontId="1" type="noConversion"/>
  </si>
  <si>
    <t>H4N5F1</t>
    <phoneticPr fontId="1" type="noConversion"/>
  </si>
  <si>
    <t>H5N5F1</t>
    <phoneticPr fontId="1" type="noConversion"/>
  </si>
  <si>
    <t>Agalactosylation</t>
    <phoneticPr fontId="1" type="noConversion"/>
  </si>
  <si>
    <t>Bisecting type neutral N-glycans</t>
    <phoneticPr fontId="1" type="noConversion"/>
  </si>
  <si>
    <t>2-T1</t>
    <phoneticPr fontId="1" type="noConversion"/>
  </si>
  <si>
    <t>2-T2</t>
    <phoneticPr fontId="1" type="noConversion"/>
  </si>
  <si>
    <t>2-T3</t>
  </si>
  <si>
    <t>2-T4</t>
  </si>
  <si>
    <t>2-T5</t>
  </si>
  <si>
    <t>2-T6</t>
  </si>
  <si>
    <t>2-T7</t>
  </si>
  <si>
    <t>2-T8</t>
  </si>
  <si>
    <t>2-T9</t>
  </si>
  <si>
    <t>2-T10</t>
  </si>
  <si>
    <t>2-T11</t>
  </si>
  <si>
    <t>2-T12</t>
  </si>
  <si>
    <t>2-T13</t>
  </si>
  <si>
    <t>2-T14</t>
  </si>
  <si>
    <t>2-T15</t>
  </si>
  <si>
    <t>2-T16</t>
  </si>
  <si>
    <t>2-T17</t>
  </si>
  <si>
    <t>2-T18</t>
  </si>
  <si>
    <t>2-T19</t>
  </si>
  <si>
    <t>2-T20</t>
  </si>
  <si>
    <t>2-T21</t>
  </si>
  <si>
    <t>2-T22</t>
  </si>
  <si>
    <t>2-T23</t>
  </si>
  <si>
    <t>2-T24</t>
  </si>
  <si>
    <t>2-T25</t>
  </si>
  <si>
    <t>2-T26</t>
  </si>
  <si>
    <t>2-T27</t>
  </si>
  <si>
    <t>2-T28</t>
  </si>
  <si>
    <t>2-T29</t>
  </si>
  <si>
    <t>2-T30</t>
  </si>
  <si>
    <t>2-T31</t>
  </si>
  <si>
    <t>2-T32</t>
  </si>
  <si>
    <t>2-T33</t>
  </si>
  <si>
    <t>2-T34</t>
  </si>
  <si>
    <t>2-T35</t>
  </si>
  <si>
    <t>2-T36</t>
  </si>
  <si>
    <t>2-T37</t>
  </si>
  <si>
    <t>2-T38</t>
  </si>
  <si>
    <t>2-T39</t>
  </si>
  <si>
    <t>2-T40</t>
  </si>
  <si>
    <t>2-T41</t>
  </si>
  <si>
    <t>2-T42</t>
  </si>
  <si>
    <t>2-T43</t>
  </si>
  <si>
    <t>2-T44</t>
  </si>
  <si>
    <t>2-T45</t>
  </si>
  <si>
    <t>2-T46</t>
  </si>
  <si>
    <t>2-T47</t>
  </si>
  <si>
    <t>2-BTN1</t>
    <phoneticPr fontId="1" type="noConversion"/>
  </si>
  <si>
    <t>2-BTN2</t>
    <phoneticPr fontId="1" type="noConversion"/>
  </si>
  <si>
    <t>2-BTN3</t>
  </si>
  <si>
    <t>2-BTN4</t>
  </si>
  <si>
    <t>2-BTN5</t>
  </si>
  <si>
    <t>2-BTN6</t>
  </si>
  <si>
    <t>2-BTN7</t>
  </si>
  <si>
    <t>2-BTN8</t>
  </si>
  <si>
    <t>2-BTN9</t>
  </si>
  <si>
    <t>2-BTN10</t>
  </si>
  <si>
    <t>2-BTN11</t>
  </si>
  <si>
    <t>2-BTN12</t>
  </si>
  <si>
    <t>2-BTN13</t>
  </si>
  <si>
    <t>2-BTN14</t>
  </si>
  <si>
    <t>2-BTN15</t>
  </si>
  <si>
    <t>2-BTN16</t>
  </si>
  <si>
    <t>2-BTN17</t>
  </si>
  <si>
    <t>2-BTN18</t>
  </si>
  <si>
    <t>2-H1</t>
    <phoneticPr fontId="1" type="noConversion"/>
  </si>
  <si>
    <t>2-H2</t>
    <phoneticPr fontId="1" type="noConversion"/>
  </si>
  <si>
    <t>2-H3</t>
  </si>
  <si>
    <t>2-H4</t>
  </si>
  <si>
    <t>2-H5</t>
  </si>
  <si>
    <t>2-H6</t>
  </si>
  <si>
    <t>2-H7</t>
  </si>
  <si>
    <t>2-H8</t>
  </si>
  <si>
    <t>2-H9</t>
  </si>
  <si>
    <t>2-H10</t>
  </si>
  <si>
    <t>2-H11</t>
  </si>
  <si>
    <t>2-H12</t>
  </si>
  <si>
    <t>2-H13</t>
  </si>
  <si>
    <t>2-H14</t>
  </si>
  <si>
    <t>2-H15</t>
  </si>
  <si>
    <t>2-H16</t>
  </si>
  <si>
    <t>2-H17</t>
  </si>
  <si>
    <t>2-H18</t>
  </si>
  <si>
    <t>2-H19</t>
  </si>
  <si>
    <t>2-H20</t>
  </si>
  <si>
    <t>2-H21</t>
  </si>
  <si>
    <t>2-H22</t>
  </si>
  <si>
    <t>2-H23</t>
  </si>
  <si>
    <t>2-H24</t>
  </si>
  <si>
    <t>2-H25</t>
  </si>
  <si>
    <t>2-H26</t>
  </si>
  <si>
    <t>2-H27</t>
  </si>
  <si>
    <t>2-H28</t>
  </si>
  <si>
    <t>2-H29</t>
  </si>
  <si>
    <t>2-H30</t>
  </si>
  <si>
    <t>2-H31</t>
  </si>
  <si>
    <t>2-H32</t>
  </si>
  <si>
    <t>2-H33</t>
  </si>
  <si>
    <t>2-H34</t>
  </si>
  <si>
    <t>2-H35</t>
  </si>
  <si>
    <t>2-H36</t>
  </si>
  <si>
    <t>2-H37</t>
  </si>
  <si>
    <t>2-H38</t>
  </si>
  <si>
    <t>2-H39</t>
  </si>
  <si>
    <t>2-H40</t>
  </si>
  <si>
    <t>2-H41</t>
  </si>
  <si>
    <t>2-H42</t>
  </si>
  <si>
    <t>2-H43</t>
  </si>
  <si>
    <t>2-H44</t>
  </si>
  <si>
    <t>BTN</t>
    <phoneticPr fontId="1" type="noConversion"/>
  </si>
  <si>
    <t>NA</t>
    <phoneticPr fontId="1" type="noConversion"/>
  </si>
  <si>
    <t>matastasis or not</t>
    <phoneticPr fontId="1" type="noConversion"/>
  </si>
  <si>
    <t>Standard sample (No.)</t>
    <phoneticPr fontId="1" type="noConversion"/>
  </si>
  <si>
    <t>H3N4F1</t>
    <phoneticPr fontId="1" type="noConversion"/>
  </si>
  <si>
    <t>H4N4</t>
    <phoneticPr fontId="1" type="noConversion"/>
  </si>
  <si>
    <t>H4N4F1</t>
    <phoneticPr fontId="1" type="noConversion"/>
  </si>
  <si>
    <t>H5N4</t>
    <phoneticPr fontId="1" type="noConversion"/>
  </si>
  <si>
    <t>H3N5F1</t>
    <phoneticPr fontId="1" type="noConversion"/>
  </si>
  <si>
    <t>H5N4F1</t>
    <phoneticPr fontId="1" type="noConversion"/>
  </si>
  <si>
    <t>H4N5F1</t>
    <phoneticPr fontId="1" type="noConversion"/>
  </si>
  <si>
    <t>H5N5F1</t>
    <phoneticPr fontId="1" type="noConversion"/>
  </si>
  <si>
    <t>Average</t>
    <phoneticPr fontId="1" type="noConversion"/>
  </si>
  <si>
    <t>SD</t>
    <phoneticPr fontId="1" type="noConversion"/>
  </si>
  <si>
    <t>CV</t>
    <phoneticPr fontId="1" type="noConversion"/>
  </si>
  <si>
    <t>Table of Contents</t>
  </si>
  <si>
    <t>Supplementary Table S1</t>
    <phoneticPr fontId="1" type="noConversion"/>
  </si>
  <si>
    <r>
      <rPr>
        <b/>
        <sz val="11"/>
        <color theme="1"/>
        <rFont val="Times New Roman"/>
        <family val="1"/>
      </rPr>
      <t>Table S1. Raw data files of direct and derived IgG glycan traits for all the samples of two cohorts measured in this study</t>
    </r>
    <r>
      <rPr>
        <sz val="11"/>
        <color theme="1"/>
        <rFont val="Times New Roman"/>
        <family val="1"/>
      </rPr>
      <t>. Agalactosylation=H3N4F1+H3N5F1; Fucosylation=H3N4F1+H4N4F1+H3N5F1+H5N4F1+H4N5F1+H5N5F1; Bisecting type neutral N-glycans=H3N5F1+H4N5F1+H5N5F1; Gal-ratio=H3N4F1/(H4N4F1+2*H5N4F1);  H = hexose; N = N-acetylhexosamine; F = deoxyhexose (fucose)</t>
    </r>
    <phoneticPr fontId="1" type="noConversion"/>
  </si>
  <si>
    <t>Raw data files of direct and derived IgG glycan traits for all the samples of two cohorts measured in this study</t>
    <phoneticPr fontId="1" type="noConversion"/>
  </si>
  <si>
    <r>
      <rPr>
        <b/>
        <sz val="11"/>
        <color theme="1"/>
        <rFont val="Times New Roman"/>
        <family val="1"/>
      </rPr>
      <t>Table S2. Data quality control of the study.</t>
    </r>
    <r>
      <rPr>
        <sz val="11"/>
        <color theme="1"/>
        <rFont val="Times New Roman"/>
        <family val="1"/>
      </rPr>
      <t xml:space="preserve"> The data quality was checked by the measurement of a standard sample assessed by calculating the mean, SD and CV for all glycans.</t>
    </r>
    <phoneticPr fontId="1" type="noConversion"/>
  </si>
  <si>
    <t>Glycan traits</t>
    <phoneticPr fontId="1" type="noConversion"/>
  </si>
  <si>
    <t>Discovery cohort</t>
    <phoneticPr fontId="1" type="noConversion"/>
  </si>
  <si>
    <t xml:space="preserve">Validation cohort </t>
    <phoneticPr fontId="1" type="noConversion"/>
  </si>
  <si>
    <t>Significance</t>
    <phoneticPr fontId="1" type="noConversion"/>
  </si>
  <si>
    <t>P-value</t>
    <phoneticPr fontId="1" type="noConversion"/>
  </si>
  <si>
    <t>Tendency in TC</t>
    <phoneticPr fontId="1" type="noConversion"/>
  </si>
  <si>
    <t xml:space="preserve"> TC vs. HC</t>
    <phoneticPr fontId="1" type="noConversion"/>
  </si>
  <si>
    <t>TC vs. HC</t>
    <phoneticPr fontId="1" type="noConversion"/>
  </si>
  <si>
    <t>TC vs. BTN</t>
    <phoneticPr fontId="1" type="noConversion"/>
  </si>
  <si>
    <t>BTN vs. HC</t>
    <phoneticPr fontId="1" type="noConversion"/>
  </si>
  <si>
    <t>Directly detected glycan traits</t>
    <phoneticPr fontId="1" type="noConversion"/>
  </si>
  <si>
    <t>ns</t>
    <phoneticPr fontId="1" type="noConversion"/>
  </si>
  <si>
    <t>\</t>
    <phoneticPr fontId="1" type="noConversion"/>
  </si>
  <si>
    <t>*</t>
    <phoneticPr fontId="1" type="noConversion"/>
  </si>
  <si>
    <t>&lt;0.0001</t>
    <phoneticPr fontId="1" type="noConversion"/>
  </si>
  <si>
    <t>Derived glycan traits</t>
    <phoneticPr fontId="1" type="noConversion"/>
  </si>
  <si>
    <t>Supplementary Table S2</t>
  </si>
  <si>
    <t>Data quality control of the study</t>
  </si>
  <si>
    <t>Supplementary Table S3</t>
    <phoneticPr fontId="1" type="noConversion"/>
  </si>
  <si>
    <t>Differentially expressed IgG direct and derived glycan traits contributing to distinguishing between TC and noncancer</t>
    <phoneticPr fontId="1" type="noConversion"/>
  </si>
  <si>
    <r>
      <rPr>
        <sz val="8"/>
        <color theme="1"/>
        <rFont val="宋体"/>
        <family val="2"/>
      </rPr>
      <t>↓</t>
    </r>
  </si>
  <si>
    <r>
      <rPr>
        <sz val="8"/>
        <color theme="1"/>
        <rFont val="宋体"/>
        <family val="2"/>
      </rPr>
      <t>↑</t>
    </r>
  </si>
  <si>
    <t>Median (IQR) for TC</t>
    <phoneticPr fontId="1" type="noConversion"/>
  </si>
  <si>
    <t>Median (IQR) for HC</t>
    <phoneticPr fontId="1" type="noConversion"/>
  </si>
  <si>
    <t>Median (IQR) for BTN</t>
    <phoneticPr fontId="1" type="noConversion"/>
  </si>
  <si>
    <t>0.2183 (0.1860-0.2486)</t>
  </si>
  <si>
    <t>0.0122 (0.0090-0.0162)</t>
  </si>
  <si>
    <t>0.3327 (0.3117-0.3437)</t>
  </si>
  <si>
    <t>0.0126 (0.0087-0.0158)</t>
  </si>
  <si>
    <t>0.0797 (0.0741-0.0998)</t>
  </si>
  <si>
    <t>0.2073 (0.1562-0.2225)</t>
  </si>
  <si>
    <t>0.1165 (0.1021-0.1329)</t>
  </si>
  <si>
    <t>0.0318 (0.0254-0.0388)</t>
  </si>
  <si>
    <t>0.2976 (0.2566-0.3609)</t>
  </si>
  <si>
    <t>0.9776 (0.9681-0.9823)</t>
  </si>
  <si>
    <t>0.2336 (0.2093-0.2679)</t>
  </si>
  <si>
    <t>0.2810 (0.2316-0.4067)</t>
  </si>
  <si>
    <t>0.2259 (0.2034-0.2443)</t>
  </si>
  <si>
    <t>0.0116 (0.0088-0.0143)</t>
  </si>
  <si>
    <t>0.3654 (0.3518-0.3754)</t>
  </si>
  <si>
    <t>0.0092 (0.0064-0.0124)</t>
  </si>
  <si>
    <t>0.0692(0.0601-0.0752)</t>
  </si>
  <si>
    <t>0.2102 (0.1794-0.2300)</t>
  </si>
  <si>
    <t>0.0882 (0.0845-0.0975)</t>
  </si>
  <si>
    <t>0.0243 (0.0208-0.0304)</t>
  </si>
  <si>
    <t>0.2944 (0.2676-0.3299)</t>
  </si>
  <si>
    <t>0.9787(0.9742-0.9851)</t>
  </si>
  <si>
    <t>0.1834 (0.1707-0.1978)</t>
  </si>
  <si>
    <t>0.2909 (0.2492-0.3481)</t>
  </si>
  <si>
    <t>0.2096 (0.1857-0.2637)</t>
  </si>
  <si>
    <t>0.0117 (0.0090-0.0151)</t>
  </si>
  <si>
    <t>0.3428 (0.3187-0.3578)</t>
  </si>
  <si>
    <t>0.0105 (0.0093-0.0142)</t>
  </si>
  <si>
    <t>0.0787 (0.0703-0.0978)</t>
  </si>
  <si>
    <t>0.1871 (0.1566-0.2343)</t>
  </si>
  <si>
    <t>0.1055 (0.0938-0.1140)</t>
  </si>
  <si>
    <t>0.0285 (0.0228-0.0378)</t>
  </si>
  <si>
    <t>0.2948 (0.2550-0.3580)</t>
  </si>
  <si>
    <t>0.9772 (0.9725-0.9807)</t>
  </si>
  <si>
    <t>0.2124(0.1987-0.2351)</t>
  </si>
  <si>
    <t>0.2932 (0.2223-0.4002)</t>
  </si>
  <si>
    <t>0.2348 (0.2082-0.2665)</t>
  </si>
  <si>
    <t>0.0098 (0.0081-0.0127)</t>
  </si>
  <si>
    <t>0.3631 (0.3555-0.3770)</t>
  </si>
  <si>
    <t>0.0075 (0.0059-0.0105)</t>
  </si>
  <si>
    <t>0.0692 (0.0614-0.0805)</t>
  </si>
  <si>
    <t>0.1955 (0.1633-0.2178)</t>
  </si>
  <si>
    <t>0.0878 (0.0797-0.0945)</t>
  </si>
  <si>
    <t>0.0232 (0.0195-0.0269)</t>
  </si>
  <si>
    <t>0.3082 (0.2762-0.3470)</t>
  </si>
  <si>
    <t>0.9829 (0.9757-0.9858)</t>
  </si>
  <si>
    <t>0.1811 (0.1686-0.1908)</t>
  </si>
  <si>
    <t>0.3108 (0.2593-0.4038)</t>
  </si>
  <si>
    <t>0.2455 (0.2150-0.2698)</t>
  </si>
  <si>
    <t>0.0103 (0.0091-0.0121)</t>
  </si>
  <si>
    <t>0.3611 (0.3317-0.3801)</t>
  </si>
  <si>
    <t>0.0106 (0.0072-0.0122)</t>
  </si>
  <si>
    <t>0.0706 (0.0592-0.0794)</t>
  </si>
  <si>
    <t>0.1808 (0.1670-0.2183)</t>
  </si>
  <si>
    <t>0.0886 (0.0761-0.0965)</t>
  </si>
  <si>
    <t>0.0237 (0.0218-0.0285)</t>
  </si>
  <si>
    <t>0.3185 (0.2747-0.3554)</t>
  </si>
  <si>
    <t>0.9789 (0.9760-0.9835)</t>
  </si>
  <si>
    <t>0.1883 (0.1568-0.2020)</t>
  </si>
  <si>
    <t>0.3405 (0.2634-0.4010)</t>
  </si>
  <si>
    <r>
      <rPr>
        <b/>
        <sz val="11"/>
        <color theme="1"/>
        <rFont val="Times New Roman"/>
        <family val="1"/>
      </rPr>
      <t xml:space="preserve">Table S3. Differentially expressed IgG direct and derived glycan traits contributing to distinguishing between TC and noncancer. </t>
    </r>
    <r>
      <rPr>
        <sz val="11"/>
        <color theme="1"/>
        <rFont val="Times New Roman"/>
        <family val="1"/>
      </rPr>
      <t>Median (IQR) for each subgroup,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p-values for the comparison by Mann-Whitney U test for the dicovery cohort and by ANOVA for the validation cohort, significant or not for the comparison, tendency of the glycan changes in TC are shown."*" represents signisficant. For the discovery cohort, p-values considered significant are below the significance threshold of 0.004 (= p-value of 0.05 after multiple testing correction for 12 directly glycan traits). For the validation cohort, p-values listed were ajusted p-values after Bonferroni correction and " p&lt;0.05" indicates significant.</t>
    </r>
    <phoneticPr fontId="1" type="noConversion"/>
  </si>
  <si>
    <t>Glyco-panel</t>
    <phoneticPr fontId="1" type="noConversion"/>
  </si>
  <si>
    <t xml:space="preserve">Supplementary Table S4 </t>
    <phoneticPr fontId="1" type="noConversion"/>
  </si>
  <si>
    <t>Raw data for ROC analysis between age- and sex- matched early-stage thyroid cancer and non-cancer controls</t>
    <phoneticPr fontId="1" type="noConversion"/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Raw data for ROC analysis between age- and sex- matched early-stage thyroid cancer and non-cancer control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0"/>
      <name val="宋体"/>
      <family val="2"/>
      <charset val="134"/>
      <scheme val="minor"/>
    </font>
    <font>
      <sz val="8"/>
      <color theme="1"/>
      <name val="Times New Roman"/>
      <family val="1"/>
    </font>
    <font>
      <sz val="8"/>
      <color theme="1"/>
      <name val="宋体"/>
      <family val="2"/>
    </font>
    <font>
      <b/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67955565050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5" fillId="0" borderId="0"/>
    <xf numFmtId="0" fontId="7" fillId="2" borderId="0" applyNumberFormat="0" applyBorder="0" applyAlignment="0" applyProtection="0">
      <alignment vertical="center"/>
    </xf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0" fontId="2" fillId="0" borderId="0" xfId="0" applyNumberFormat="1" applyFont="1" applyFill="1" applyAlignment="1">
      <alignment horizontal="left"/>
    </xf>
    <xf numFmtId="0" fontId="5" fillId="0" borderId="1" xfId="1" applyBorder="1"/>
    <xf numFmtId="0" fontId="5" fillId="0" borderId="2" xfId="1" applyBorder="1"/>
    <xf numFmtId="0" fontId="5" fillId="0" borderId="3" xfId="1" applyBorder="1"/>
    <xf numFmtId="0" fontId="5" fillId="0" borderId="4" xfId="1" applyBorder="1"/>
    <xf numFmtId="0" fontId="8" fillId="4" borderId="7" xfId="0" applyFont="1" applyFill="1" applyBorder="1" applyAlignment="1">
      <alignment horizontal="left" wrapText="1"/>
    </xf>
    <xf numFmtId="0" fontId="8" fillId="0" borderId="7" xfId="0" applyFont="1" applyFill="1" applyBorder="1" applyAlignment="1">
      <alignment horizontal="left" wrapText="1"/>
    </xf>
    <xf numFmtId="0" fontId="8" fillId="3" borderId="7" xfId="2" applyFont="1" applyFill="1" applyBorder="1" applyAlignment="1">
      <alignment horizontal="left"/>
    </xf>
    <xf numFmtId="0" fontId="8" fillId="0" borderId="7" xfId="0" applyFont="1" applyFill="1" applyBorder="1" applyAlignment="1">
      <alignment wrapText="1"/>
    </xf>
    <xf numFmtId="0" fontId="8" fillId="4" borderId="7" xfId="0" applyFont="1" applyFill="1" applyBorder="1" applyAlignment="1">
      <alignment wrapText="1"/>
    </xf>
    <xf numFmtId="0" fontId="8" fillId="4" borderId="7" xfId="0" applyFont="1" applyFill="1" applyBorder="1" applyAlignment="1">
      <alignment horizontal="left" wrapText="1"/>
    </xf>
    <xf numFmtId="0" fontId="8" fillId="0" borderId="7" xfId="0" applyFont="1" applyFill="1" applyBorder="1" applyAlignment="1">
      <alignment horizontal="left" wrapText="1"/>
    </xf>
    <xf numFmtId="0" fontId="10" fillId="0" borderId="7" xfId="0" applyFont="1" applyFill="1" applyBorder="1" applyAlignment="1">
      <alignment wrapText="1"/>
    </xf>
    <xf numFmtId="0" fontId="10" fillId="4" borderId="7" xfId="0" applyFont="1" applyFill="1" applyBorder="1" applyAlignment="1">
      <alignment wrapText="1"/>
    </xf>
    <xf numFmtId="0" fontId="5" fillId="0" borderId="5" xfId="1" applyFill="1" applyBorder="1"/>
    <xf numFmtId="0" fontId="5" fillId="0" borderId="6" xfId="1" applyFill="1" applyBorder="1"/>
    <xf numFmtId="0" fontId="6" fillId="0" borderId="1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8" fillId="3" borderId="11" xfId="2" applyFont="1" applyFill="1" applyBorder="1" applyAlignment="1">
      <alignment horizontal="center" wrapText="1"/>
    </xf>
    <xf numFmtId="0" fontId="8" fillId="3" borderId="12" xfId="2" applyFont="1" applyFill="1" applyBorder="1" applyAlignment="1">
      <alignment horizontal="center" wrapText="1"/>
    </xf>
    <xf numFmtId="0" fontId="8" fillId="4" borderId="7" xfId="0" applyFont="1" applyFill="1" applyBorder="1" applyAlignment="1">
      <alignment horizontal="left" wrapText="1"/>
    </xf>
    <xf numFmtId="0" fontId="8" fillId="0" borderId="7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8" fillId="3" borderId="7" xfId="0" applyFont="1" applyFill="1" applyBorder="1" applyAlignment="1">
      <alignment horizontal="center" wrapText="1"/>
    </xf>
    <xf numFmtId="0" fontId="8" fillId="3" borderId="8" xfId="2" applyFont="1" applyFill="1" applyBorder="1" applyAlignment="1">
      <alignment horizontal="center" wrapText="1"/>
    </xf>
    <xf numFmtId="0" fontId="8" fillId="3" borderId="9" xfId="2" applyFont="1" applyFill="1" applyBorder="1" applyAlignment="1">
      <alignment horizontal="center" wrapText="1"/>
    </xf>
    <xf numFmtId="0" fontId="8" fillId="3" borderId="10" xfId="2" applyFont="1" applyFill="1" applyBorder="1" applyAlignment="1">
      <alignment horizontal="center" wrapText="1"/>
    </xf>
    <xf numFmtId="0" fontId="8" fillId="3" borderId="13" xfId="2" applyFont="1" applyFill="1" applyBorder="1" applyAlignment="1">
      <alignment horizontal="center" wrapText="1"/>
    </xf>
  </cellXfs>
  <cellStyles count="3">
    <cellStyle name="常规" xfId="0" builtinId="0"/>
    <cellStyle name="常规 2" xfId="1" xr:uid="{00000000-0005-0000-0000-000001000000}"/>
    <cellStyle name="着色 1" xfId="2" builtinId="2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D9"/>
  <sheetViews>
    <sheetView tabSelected="1" workbookViewId="0"/>
  </sheetViews>
  <sheetFormatPr defaultColWidth="8.796875" defaultRowHeight="13.5" x14ac:dyDescent="0.3"/>
  <cols>
    <col min="3" max="3" width="22.19921875" customWidth="1"/>
    <col min="4" max="4" width="99.86328125" bestFit="1" customWidth="1"/>
  </cols>
  <sheetData>
    <row r="3" spans="3:4" ht="13.9" thickBot="1" x14ac:dyDescent="0.35"/>
    <row r="4" spans="3:4" ht="14.65" thickBot="1" x14ac:dyDescent="0.45">
      <c r="C4" s="21" t="s">
        <v>197</v>
      </c>
      <c r="D4" s="22"/>
    </row>
    <row r="5" spans="3:4" ht="13.9" x14ac:dyDescent="0.35">
      <c r="C5" s="6"/>
      <c r="D5" s="7"/>
    </row>
    <row r="6" spans="3:4" ht="13.9" x14ac:dyDescent="0.35">
      <c r="C6" s="8" t="s">
        <v>198</v>
      </c>
      <c r="D6" s="9" t="s">
        <v>200</v>
      </c>
    </row>
    <row r="7" spans="3:4" ht="13.9" x14ac:dyDescent="0.35">
      <c r="C7" s="8" t="s">
        <v>218</v>
      </c>
      <c r="D7" s="9" t="s">
        <v>219</v>
      </c>
    </row>
    <row r="8" spans="3:4" ht="13.9" x14ac:dyDescent="0.35">
      <c r="C8" s="8" t="s">
        <v>220</v>
      </c>
      <c r="D8" s="9" t="s">
        <v>221</v>
      </c>
    </row>
    <row r="9" spans="3:4" ht="14.25" thickBot="1" x14ac:dyDescent="0.4">
      <c r="C9" s="19" t="s">
        <v>289</v>
      </c>
      <c r="D9" s="20" t="s">
        <v>290</v>
      </c>
    </row>
  </sheetData>
  <mergeCells count="1">
    <mergeCell ref="C4:D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1"/>
  <sheetViews>
    <sheetView workbookViewId="0">
      <selection activeCell="A2" sqref="A2"/>
    </sheetView>
  </sheetViews>
  <sheetFormatPr defaultColWidth="8.796875" defaultRowHeight="13.5" x14ac:dyDescent="0.3"/>
  <cols>
    <col min="1" max="1" width="12.6640625" bestFit="1" customWidth="1"/>
    <col min="4" max="4" width="14.46484375" bestFit="1" customWidth="1"/>
    <col min="14" max="14" width="13.6640625" customWidth="1"/>
    <col min="15" max="15" width="10.796875" customWidth="1"/>
    <col min="16" max="16" width="11.46484375" customWidth="1"/>
  </cols>
  <sheetData>
    <row r="1" spans="1:17" ht="52.5" customHeight="1" x14ac:dyDescent="0.3">
      <c r="A1" s="23" t="s">
        <v>19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7" s="2" customFormat="1" ht="13.9" x14ac:dyDescent="0.4">
      <c r="A2" s="2" t="s">
        <v>2</v>
      </c>
      <c r="B2" s="2" t="s">
        <v>0</v>
      </c>
      <c r="C2" s="2" t="s">
        <v>1</v>
      </c>
      <c r="D2" s="2" t="s">
        <v>3</v>
      </c>
      <c r="E2" s="2" t="s">
        <v>184</v>
      </c>
      <c r="F2" s="2" t="s">
        <v>6</v>
      </c>
      <c r="G2" s="2" t="s">
        <v>7</v>
      </c>
      <c r="H2" s="2" t="s">
        <v>66</v>
      </c>
      <c r="I2" s="2" t="s">
        <v>8</v>
      </c>
      <c r="J2" s="2" t="s">
        <v>67</v>
      </c>
      <c r="K2" s="2" t="s">
        <v>68</v>
      </c>
      <c r="L2" s="2" t="s">
        <v>69</v>
      </c>
      <c r="M2" s="2" t="s">
        <v>70</v>
      </c>
      <c r="N2" s="2" t="s">
        <v>71</v>
      </c>
      <c r="O2" s="2" t="s">
        <v>11</v>
      </c>
      <c r="P2" s="2" t="s">
        <v>72</v>
      </c>
      <c r="Q2" s="2" t="s">
        <v>10</v>
      </c>
    </row>
    <row r="3" spans="1:17" s="2" customFormat="1" ht="13.5" customHeight="1" x14ac:dyDescent="0.4">
      <c r="A3" s="2" t="s">
        <v>15</v>
      </c>
      <c r="B3" s="2" t="s">
        <v>12</v>
      </c>
      <c r="C3" s="2">
        <v>30</v>
      </c>
      <c r="D3" s="2" t="s">
        <v>4</v>
      </c>
      <c r="E3" s="2">
        <v>1</v>
      </c>
      <c r="F3" s="2">
        <v>0.1996963165655963</v>
      </c>
      <c r="G3" s="2">
        <v>1.3123313370350494E-2</v>
      </c>
      <c r="H3" s="2">
        <v>0.36786446323946786</v>
      </c>
      <c r="I3" s="2">
        <v>1.3957643872016236E-2</v>
      </c>
      <c r="J3" s="2">
        <v>6.0028745908039652E-2</v>
      </c>
      <c r="K3" s="2">
        <v>0.22316316425501453</v>
      </c>
      <c r="L3" s="2">
        <v>9.2918184513857582E-2</v>
      </c>
      <c r="M3" s="2">
        <v>2.9248168275657342E-2</v>
      </c>
      <c r="N3" s="2">
        <v>0.25972506247363597</v>
      </c>
      <c r="O3" s="2">
        <v>0.9729190427576333</v>
      </c>
      <c r="P3" s="2">
        <v>0.18219509869755457</v>
      </c>
      <c r="Q3" s="2">
        <f>F3/(H3+2*K3)</f>
        <v>0.24526968198264407</v>
      </c>
    </row>
    <row r="4" spans="1:17" s="2" customFormat="1" ht="13.9" x14ac:dyDescent="0.4">
      <c r="A4" s="2" t="s">
        <v>16</v>
      </c>
      <c r="B4" s="2" t="s">
        <v>9</v>
      </c>
      <c r="C4" s="2">
        <v>31</v>
      </c>
      <c r="D4" s="2" t="s">
        <v>4</v>
      </c>
      <c r="E4" s="2">
        <v>0</v>
      </c>
      <c r="F4" s="2">
        <v>0.19852722770154974</v>
      </c>
      <c r="G4" s="2">
        <v>1.6961662344280464E-2</v>
      </c>
      <c r="H4" s="2">
        <v>0.32189950252792654</v>
      </c>
      <c r="I4" s="2">
        <v>2.0658182096332633E-2</v>
      </c>
      <c r="J4" s="2">
        <v>7.3955545158275598E-2</v>
      </c>
      <c r="K4" s="2">
        <v>0.21272618426725926</v>
      </c>
      <c r="L4" s="2">
        <v>0.11304359763695287</v>
      </c>
      <c r="M4" s="2">
        <v>4.2228098267422853E-2</v>
      </c>
      <c r="N4" s="2">
        <v>0.27248277285982536</v>
      </c>
      <c r="O4" s="2">
        <v>0.96238015555938683</v>
      </c>
      <c r="P4" s="2">
        <v>0.2292272410626513</v>
      </c>
      <c r="Q4" s="2">
        <f t="shared" ref="Q4:Q47" si="0">F4/(H4+2*K4)</f>
        <v>0.26564090542694552</v>
      </c>
    </row>
    <row r="5" spans="1:17" s="2" customFormat="1" ht="13.9" x14ac:dyDescent="0.4">
      <c r="A5" s="2" t="s">
        <v>17</v>
      </c>
      <c r="B5" s="2" t="s">
        <v>9</v>
      </c>
      <c r="C5" s="2">
        <v>39</v>
      </c>
      <c r="D5" s="2" t="s">
        <v>4</v>
      </c>
      <c r="E5" s="2">
        <v>0</v>
      </c>
      <c r="F5" s="2">
        <v>0.18287991024523664</v>
      </c>
      <c r="G5" s="2">
        <v>7.7150148517512894E-3</v>
      </c>
      <c r="H5" s="2">
        <v>0.34053178415279128</v>
      </c>
      <c r="I5" s="2">
        <v>1.2595916712285047E-2</v>
      </c>
      <c r="J5" s="2">
        <v>7.0761712842838748E-2</v>
      </c>
      <c r="K5" s="2">
        <v>0.24445320041702845</v>
      </c>
      <c r="L5" s="2">
        <v>0.10300481261955367</v>
      </c>
      <c r="M5" s="2">
        <v>3.8057648158514909E-2</v>
      </c>
      <c r="N5" s="2">
        <v>0.25364162308807536</v>
      </c>
      <c r="O5" s="2">
        <v>0.97968906843596371</v>
      </c>
      <c r="P5" s="2">
        <v>0.21182417362090733</v>
      </c>
      <c r="Q5" s="2">
        <f t="shared" si="0"/>
        <v>0.22048648537701027</v>
      </c>
    </row>
    <row r="6" spans="1:17" s="2" customFormat="1" ht="13.9" x14ac:dyDescent="0.4">
      <c r="A6" s="2" t="s">
        <v>18</v>
      </c>
      <c r="B6" s="2" t="s">
        <v>9</v>
      </c>
      <c r="C6" s="2">
        <v>33</v>
      </c>
      <c r="D6" s="2" t="s">
        <v>4</v>
      </c>
      <c r="E6" s="2">
        <v>1</v>
      </c>
      <c r="F6" s="2">
        <v>0.27885520851306766</v>
      </c>
      <c r="G6" s="2">
        <v>7.7064882081927244E-3</v>
      </c>
      <c r="H6" s="2">
        <v>0.33392979436544423</v>
      </c>
      <c r="I6" s="2">
        <v>9.1796390764548631E-3</v>
      </c>
      <c r="J6" s="2">
        <v>8.9357324315216757E-2</v>
      </c>
      <c r="K6" s="2">
        <v>0.15769843264814673</v>
      </c>
      <c r="L6" s="2">
        <v>9.5989979704392922E-2</v>
      </c>
      <c r="M6" s="2">
        <v>2.7283133169084272E-2</v>
      </c>
      <c r="N6" s="2">
        <v>0.36821253282828437</v>
      </c>
      <c r="O6" s="2">
        <v>0.98311387271535255</v>
      </c>
      <c r="P6" s="2">
        <v>0.21263043718869395</v>
      </c>
      <c r="Q6" s="2">
        <f t="shared" si="0"/>
        <v>0.42945288686950783</v>
      </c>
    </row>
    <row r="7" spans="1:17" s="2" customFormat="1" ht="13.9" x14ac:dyDescent="0.4">
      <c r="A7" s="2" t="s">
        <v>19</v>
      </c>
      <c r="B7" s="2" t="s">
        <v>9</v>
      </c>
      <c r="C7" s="2">
        <v>36</v>
      </c>
      <c r="D7" s="2" t="s">
        <v>4</v>
      </c>
      <c r="E7" s="2">
        <v>1</v>
      </c>
      <c r="F7" s="2">
        <v>0.19575414833364843</v>
      </c>
      <c r="G7" s="2">
        <v>1.4094888312119653E-2</v>
      </c>
      <c r="H7" s="2">
        <v>0.31606178020676556</v>
      </c>
      <c r="I7" s="2">
        <v>1.4142463137501383E-2</v>
      </c>
      <c r="J7" s="2">
        <v>8.5522275879088352E-2</v>
      </c>
      <c r="K7" s="2">
        <v>0.21494577892353539</v>
      </c>
      <c r="L7" s="2">
        <v>0.12500266985841743</v>
      </c>
      <c r="M7" s="2">
        <v>3.447599534892376E-2</v>
      </c>
      <c r="N7" s="2">
        <v>0.2812764242127368</v>
      </c>
      <c r="O7" s="2">
        <v>0.97176264855037897</v>
      </c>
      <c r="P7" s="2">
        <v>0.24500094108642956</v>
      </c>
      <c r="Q7" s="2">
        <f t="shared" si="0"/>
        <v>0.26242143891247072</v>
      </c>
    </row>
    <row r="8" spans="1:17" s="2" customFormat="1" ht="13.9" x14ac:dyDescent="0.4">
      <c r="A8" s="2" t="s">
        <v>20</v>
      </c>
      <c r="B8" s="2" t="s">
        <v>9</v>
      </c>
      <c r="C8" s="2">
        <v>44</v>
      </c>
      <c r="D8" s="2" t="s">
        <v>4</v>
      </c>
      <c r="E8" s="2">
        <v>0</v>
      </c>
      <c r="F8" s="2">
        <v>0.18918982967906312</v>
      </c>
      <c r="G8" s="2">
        <v>1.8863657032249802E-2</v>
      </c>
      <c r="H8" s="2">
        <v>0.33587448230343608</v>
      </c>
      <c r="I8" s="2">
        <v>1.5870341932235389E-2</v>
      </c>
      <c r="J8" s="2">
        <v>7.0467202156612382E-2</v>
      </c>
      <c r="K8" s="2">
        <v>0.22192795096953222</v>
      </c>
      <c r="L8" s="2">
        <v>0.11596630591627652</v>
      </c>
      <c r="M8" s="2">
        <v>3.1840230010594557E-2</v>
      </c>
      <c r="N8" s="2">
        <v>0.25965703183567546</v>
      </c>
      <c r="O8" s="2">
        <v>0.96526600103551485</v>
      </c>
      <c r="P8" s="2">
        <v>0.21827373808348347</v>
      </c>
      <c r="Q8" s="2">
        <f t="shared" si="0"/>
        <v>0.24263493317995932</v>
      </c>
    </row>
    <row r="9" spans="1:17" s="2" customFormat="1" ht="13.9" x14ac:dyDescent="0.4">
      <c r="A9" s="2" t="s">
        <v>21</v>
      </c>
      <c r="B9" s="2" t="s">
        <v>9</v>
      </c>
      <c r="C9" s="2">
        <v>39</v>
      </c>
      <c r="D9" s="2" t="s">
        <v>4</v>
      </c>
      <c r="E9" s="2">
        <v>1</v>
      </c>
      <c r="F9" s="2">
        <v>0.23933673071167488</v>
      </c>
      <c r="G9" s="2">
        <v>1.561108016475681E-2</v>
      </c>
      <c r="H9" s="2">
        <v>0.33272104254209545</v>
      </c>
      <c r="I9" s="2">
        <v>1.4591652976089017E-2</v>
      </c>
      <c r="J9" s="2">
        <v>8.7720824049809062E-2</v>
      </c>
      <c r="K9" s="2">
        <v>0.16415939792052586</v>
      </c>
      <c r="L9" s="2">
        <v>0.1165189469276348</v>
      </c>
      <c r="M9" s="2">
        <v>2.9340324707414059E-2</v>
      </c>
      <c r="N9" s="2">
        <v>0.3270575547614839</v>
      </c>
      <c r="O9" s="2">
        <v>0.96979726685915413</v>
      </c>
      <c r="P9" s="2">
        <v>0.23358009568485791</v>
      </c>
      <c r="Q9" s="2">
        <f t="shared" si="0"/>
        <v>0.36206097849877583</v>
      </c>
    </row>
    <row r="10" spans="1:17" s="2" customFormat="1" ht="13.9" x14ac:dyDescent="0.4">
      <c r="A10" s="2" t="s">
        <v>22</v>
      </c>
      <c r="B10" s="2" t="s">
        <v>9</v>
      </c>
      <c r="C10" s="2">
        <v>45</v>
      </c>
      <c r="D10" s="2" t="s">
        <v>4</v>
      </c>
      <c r="E10" s="2">
        <v>0</v>
      </c>
      <c r="F10" s="2">
        <v>0.2357348941330073</v>
      </c>
      <c r="G10" s="2">
        <v>7.3710129836979353E-3</v>
      </c>
      <c r="H10" s="2">
        <v>0.32067112919913843</v>
      </c>
      <c r="I10" s="2">
        <v>1.0085554816128208E-2</v>
      </c>
      <c r="J10" s="2">
        <v>8.3487759539415618E-2</v>
      </c>
      <c r="K10" s="2">
        <v>0.18707080289673816</v>
      </c>
      <c r="L10" s="2">
        <v>0.12031350103058892</v>
      </c>
      <c r="M10" s="2">
        <v>3.5265345401285522E-2</v>
      </c>
      <c r="N10" s="2">
        <v>0.31922265367242286</v>
      </c>
      <c r="O10" s="2">
        <v>0.98254343220017404</v>
      </c>
      <c r="P10" s="2">
        <v>0.23906660597129004</v>
      </c>
      <c r="Q10" s="2">
        <f t="shared" si="0"/>
        <v>0.33927831523628155</v>
      </c>
    </row>
    <row r="11" spans="1:17" s="2" customFormat="1" ht="13.5" customHeight="1" x14ac:dyDescent="0.4">
      <c r="A11" s="2" t="s">
        <v>23</v>
      </c>
      <c r="B11" s="2" t="s">
        <v>12</v>
      </c>
      <c r="C11" s="2">
        <v>33</v>
      </c>
      <c r="D11" s="2" t="s">
        <v>4</v>
      </c>
      <c r="E11" s="2">
        <v>0</v>
      </c>
      <c r="F11" s="2">
        <v>0.19428479531191234</v>
      </c>
      <c r="G11" s="2">
        <v>2.1798058016994724E-2</v>
      </c>
      <c r="H11" s="2">
        <v>0.3235678413780369</v>
      </c>
      <c r="I11" s="2">
        <v>2.2576556153573783E-2</v>
      </c>
      <c r="J11" s="2">
        <v>7.5338262880398993E-2</v>
      </c>
      <c r="K11" s="2">
        <v>0.21461130399259423</v>
      </c>
      <c r="L11" s="2">
        <v>0.10895320961197286</v>
      </c>
      <c r="M11" s="2">
        <v>3.8869972654516388E-2</v>
      </c>
      <c r="N11" s="2">
        <v>0.2696230581923113</v>
      </c>
      <c r="O11" s="2">
        <v>0.95562538582943168</v>
      </c>
      <c r="P11" s="2">
        <v>0.22316144514688824</v>
      </c>
      <c r="Q11" s="2">
        <f t="shared" si="0"/>
        <v>0.25808615860662826</v>
      </c>
    </row>
    <row r="12" spans="1:17" s="2" customFormat="1" ht="13.5" customHeight="1" x14ac:dyDescent="0.4">
      <c r="A12" s="2" t="s">
        <v>24</v>
      </c>
      <c r="B12" s="2" t="s">
        <v>12</v>
      </c>
      <c r="C12" s="2">
        <v>26</v>
      </c>
      <c r="D12" s="2" t="s">
        <v>4</v>
      </c>
      <c r="E12" s="2">
        <v>1</v>
      </c>
      <c r="F12" s="2">
        <v>0.23752841170319169</v>
      </c>
      <c r="G12" s="2">
        <v>1.6715535421765237E-2</v>
      </c>
      <c r="H12" s="2">
        <v>0.35002174011693932</v>
      </c>
      <c r="I12" s="2">
        <v>1.5782187950178418E-2</v>
      </c>
      <c r="J12" s="2">
        <v>7.783499726322643E-2</v>
      </c>
      <c r="K12" s="2">
        <v>0.18949161051873026</v>
      </c>
      <c r="L12" s="2">
        <v>8.6819721865834865E-2</v>
      </c>
      <c r="M12" s="2">
        <v>2.5805795160133684E-2</v>
      </c>
      <c r="N12" s="2">
        <v>0.31536340896641812</v>
      </c>
      <c r="O12" s="2">
        <v>0.96750227662805632</v>
      </c>
      <c r="P12" s="2">
        <v>0.19046051428919497</v>
      </c>
      <c r="Q12" s="2">
        <f t="shared" si="0"/>
        <v>0.32582550786356623</v>
      </c>
    </row>
    <row r="13" spans="1:17" s="2" customFormat="1" ht="13.9" x14ac:dyDescent="0.4">
      <c r="A13" s="2" t="s">
        <v>25</v>
      </c>
      <c r="B13" s="2" t="s">
        <v>9</v>
      </c>
      <c r="C13" s="2">
        <v>29</v>
      </c>
      <c r="D13" s="2" t="s">
        <v>4</v>
      </c>
      <c r="E13" s="2">
        <v>0</v>
      </c>
      <c r="F13" s="2">
        <v>0.21832871547159094</v>
      </c>
      <c r="G13" s="2">
        <v>1.0519040662594735E-2</v>
      </c>
      <c r="H13" s="2">
        <v>0.34238769100808369</v>
      </c>
      <c r="I13" s="2">
        <v>1.0090542897933496E-2</v>
      </c>
      <c r="J13" s="2">
        <v>7.9302147157912534E-2</v>
      </c>
      <c r="K13" s="2">
        <v>0.21734893942167224</v>
      </c>
      <c r="L13" s="2">
        <v>9.4564248313209864E-2</v>
      </c>
      <c r="M13" s="2">
        <v>2.745867506700244E-2</v>
      </c>
      <c r="N13" s="2">
        <v>0.2976308626295035</v>
      </c>
      <c r="O13" s="2">
        <v>0.97939041643947178</v>
      </c>
      <c r="P13" s="2">
        <v>0.20132507053812487</v>
      </c>
      <c r="Q13" s="2">
        <f t="shared" si="0"/>
        <v>0.28095839627202629</v>
      </c>
    </row>
    <row r="14" spans="1:17" s="2" customFormat="1" ht="13.9" x14ac:dyDescent="0.4">
      <c r="A14" s="2" t="s">
        <v>26</v>
      </c>
      <c r="B14" s="2" t="s">
        <v>9</v>
      </c>
      <c r="C14" s="2">
        <v>57</v>
      </c>
      <c r="D14" s="2" t="s">
        <v>4</v>
      </c>
      <c r="E14" s="2">
        <v>1</v>
      </c>
      <c r="F14" s="2">
        <v>0.23006402331498477</v>
      </c>
      <c r="G14" s="2">
        <v>1.5430572757539321E-2</v>
      </c>
      <c r="H14" s="2">
        <v>0.33413635371230593</v>
      </c>
      <c r="I14" s="2">
        <v>9.9288188814740715E-3</v>
      </c>
      <c r="J14" s="2">
        <v>0.10640336037643247</v>
      </c>
      <c r="K14" s="2">
        <v>0.14180513172016279</v>
      </c>
      <c r="L14" s="2">
        <v>0.13464657077514891</v>
      </c>
      <c r="M14" s="2">
        <v>2.7585168461951512E-2</v>
      </c>
      <c r="N14" s="2">
        <v>0.33646738369141727</v>
      </c>
      <c r="O14" s="2">
        <v>0.97464060836098643</v>
      </c>
      <c r="P14" s="2">
        <v>0.26863509961353288</v>
      </c>
      <c r="Q14" s="2">
        <f t="shared" si="0"/>
        <v>0.37242457817966651</v>
      </c>
    </row>
    <row r="15" spans="1:17" s="2" customFormat="1" ht="13.9" x14ac:dyDescent="0.4">
      <c r="A15" s="2" t="s">
        <v>27</v>
      </c>
      <c r="B15" s="2" t="s">
        <v>9</v>
      </c>
      <c r="C15" s="2">
        <v>37</v>
      </c>
      <c r="D15" s="2" t="s">
        <v>4</v>
      </c>
      <c r="E15" s="2">
        <v>1</v>
      </c>
      <c r="F15" s="2">
        <v>0.1724364855407001</v>
      </c>
      <c r="G15" s="2">
        <v>1.5330592959226208E-2</v>
      </c>
      <c r="H15" s="2">
        <v>0.33070565036100397</v>
      </c>
      <c r="I15" s="2">
        <v>1.5952652890167E-2</v>
      </c>
      <c r="J15" s="2">
        <v>7.4211647006783246E-2</v>
      </c>
      <c r="K15" s="2">
        <v>0.23067972694511335</v>
      </c>
      <c r="L15" s="2">
        <v>0.11941640156506142</v>
      </c>
      <c r="M15" s="2">
        <v>4.1266842731944489E-2</v>
      </c>
      <c r="N15" s="2">
        <v>0.24664813254748333</v>
      </c>
      <c r="O15" s="2">
        <v>0.96871675415060654</v>
      </c>
      <c r="P15" s="2">
        <v>0.23489489130378916</v>
      </c>
      <c r="Q15" s="2">
        <f t="shared" si="0"/>
        <v>0.21770493942377486</v>
      </c>
    </row>
    <row r="16" spans="1:17" s="2" customFormat="1" ht="13.5" customHeight="1" x14ac:dyDescent="0.4">
      <c r="A16" s="2" t="s">
        <v>28</v>
      </c>
      <c r="B16" s="2" t="s">
        <v>12</v>
      </c>
      <c r="C16" s="2">
        <v>29</v>
      </c>
      <c r="D16" s="2" t="s">
        <v>4</v>
      </c>
      <c r="E16" s="2">
        <v>1</v>
      </c>
      <c r="F16" s="2">
        <v>0.14861455081395838</v>
      </c>
      <c r="G16" s="2">
        <v>6.9080493223881833E-3</v>
      </c>
      <c r="H16" s="2">
        <v>0.29399719995991502</v>
      </c>
      <c r="I16" s="2">
        <v>1.428776179035169E-2</v>
      </c>
      <c r="J16" s="2">
        <v>8.8851783673361648E-2</v>
      </c>
      <c r="K16" s="2">
        <v>0.23804680032517861</v>
      </c>
      <c r="L16" s="2">
        <v>0.15112641852963266</v>
      </c>
      <c r="M16" s="2">
        <v>5.8167435585213617E-2</v>
      </c>
      <c r="N16" s="2">
        <v>0.23746633448732002</v>
      </c>
      <c r="O16" s="2">
        <v>0.97880418888725995</v>
      </c>
      <c r="P16" s="2">
        <v>0.29814563778820791</v>
      </c>
      <c r="Q16" s="2">
        <f t="shared" si="0"/>
        <v>0.19298315302063876</v>
      </c>
    </row>
    <row r="17" spans="1:17" s="2" customFormat="1" ht="13.9" x14ac:dyDescent="0.4">
      <c r="A17" s="2" t="s">
        <v>29</v>
      </c>
      <c r="B17" s="2" t="s">
        <v>9</v>
      </c>
      <c r="C17" s="2">
        <v>31</v>
      </c>
      <c r="D17" s="2" t="s">
        <v>4</v>
      </c>
      <c r="E17" s="2">
        <v>1</v>
      </c>
      <c r="F17" s="2">
        <v>0.17668668609698554</v>
      </c>
      <c r="G17" s="2">
        <v>1.9914395775954621E-2</v>
      </c>
      <c r="H17" s="2">
        <v>0.34720687461128996</v>
      </c>
      <c r="I17" s="2">
        <v>2.2097406166475084E-2</v>
      </c>
      <c r="J17" s="2">
        <v>6.368390772232882E-2</v>
      </c>
      <c r="K17" s="2">
        <v>0.22739284080896321</v>
      </c>
      <c r="L17" s="2">
        <v>0.10646090544336981</v>
      </c>
      <c r="M17" s="2">
        <v>3.6556983374632958E-2</v>
      </c>
      <c r="N17" s="2">
        <v>0.24037059381931436</v>
      </c>
      <c r="O17" s="2">
        <v>0.95798819805757018</v>
      </c>
      <c r="P17" s="2">
        <v>0.20670179654033161</v>
      </c>
      <c r="Q17" s="2">
        <f t="shared" si="0"/>
        <v>0.22030963345560897</v>
      </c>
    </row>
    <row r="18" spans="1:17" s="2" customFormat="1" ht="13.9" x14ac:dyDescent="0.4">
      <c r="A18" s="2" t="s">
        <v>30</v>
      </c>
      <c r="B18" s="2" t="s">
        <v>9</v>
      </c>
      <c r="C18" s="2">
        <v>38</v>
      </c>
      <c r="D18" s="2" t="s">
        <v>4</v>
      </c>
      <c r="E18" s="2">
        <v>0</v>
      </c>
      <c r="F18" s="2">
        <v>0.164606230051694</v>
      </c>
      <c r="G18" s="2">
        <v>1.2185552616087416E-2</v>
      </c>
      <c r="H18" s="2">
        <v>0.30865015102981419</v>
      </c>
      <c r="I18" s="2">
        <v>1.5073944859206849E-2</v>
      </c>
      <c r="J18" s="2">
        <v>7.9672432839839158E-2</v>
      </c>
      <c r="K18" s="2">
        <v>0.24102450043836152</v>
      </c>
      <c r="L18" s="2">
        <v>0.13349784629994552</v>
      </c>
      <c r="M18" s="2">
        <v>4.5289341865051472E-2</v>
      </c>
      <c r="N18" s="2">
        <v>0.24427866289153316</v>
      </c>
      <c r="O18" s="2">
        <v>0.97274050252470579</v>
      </c>
      <c r="P18" s="2">
        <v>0.2584596210048361</v>
      </c>
      <c r="Q18" s="2">
        <f t="shared" si="0"/>
        <v>0.20817807841932645</v>
      </c>
    </row>
    <row r="19" spans="1:17" s="2" customFormat="1" ht="13.5" customHeight="1" x14ac:dyDescent="0.4">
      <c r="A19" s="2" t="s">
        <v>31</v>
      </c>
      <c r="B19" s="2" t="s">
        <v>12</v>
      </c>
      <c r="C19" s="2">
        <v>36</v>
      </c>
      <c r="D19" s="2" t="s">
        <v>4</v>
      </c>
      <c r="E19" s="2">
        <v>1</v>
      </c>
      <c r="F19" s="2">
        <v>0.28319647760487932</v>
      </c>
      <c r="G19" s="2">
        <v>1.2419383405065402E-2</v>
      </c>
      <c r="H19" s="2">
        <v>0.33431549891226103</v>
      </c>
      <c r="I19" s="2">
        <v>9.9574141364593902E-3</v>
      </c>
      <c r="J19" s="2">
        <v>9.3269389951369699E-2</v>
      </c>
      <c r="K19" s="2">
        <v>0.1647201136921449</v>
      </c>
      <c r="L19" s="2">
        <v>8.0890352493984907E-2</v>
      </c>
      <c r="M19" s="2">
        <v>2.1231369803835352E-2</v>
      </c>
      <c r="N19" s="2">
        <v>0.376465867556249</v>
      </c>
      <c r="O19" s="2">
        <v>0.97762320245847523</v>
      </c>
      <c r="P19" s="2">
        <v>0.19539111224918998</v>
      </c>
      <c r="Q19" s="2">
        <f t="shared" si="0"/>
        <v>0.42665767900035206</v>
      </c>
    </row>
    <row r="20" spans="1:17" s="2" customFormat="1" ht="13.9" x14ac:dyDescent="0.4">
      <c r="A20" s="2" t="s">
        <v>32</v>
      </c>
      <c r="B20" s="2" t="s">
        <v>9</v>
      </c>
      <c r="C20" s="2">
        <v>56</v>
      </c>
      <c r="D20" s="2" t="s">
        <v>4</v>
      </c>
      <c r="E20" s="2">
        <v>0</v>
      </c>
      <c r="F20" s="2">
        <v>0.29203862934700275</v>
      </c>
      <c r="G20" s="2">
        <v>1.0273170725352014E-2</v>
      </c>
      <c r="H20" s="2">
        <v>0.29833354818674729</v>
      </c>
      <c r="I20" s="2">
        <v>6.2070780133757827E-3</v>
      </c>
      <c r="J20" s="2">
        <v>0.13009988351022922</v>
      </c>
      <c r="K20" s="2">
        <v>0.12603516609793483</v>
      </c>
      <c r="L20" s="2">
        <v>0.11366739221863303</v>
      </c>
      <c r="M20" s="2">
        <v>2.3345131900725128E-2</v>
      </c>
      <c r="N20" s="2">
        <v>0.42213851285723203</v>
      </c>
      <c r="O20" s="2">
        <v>0.98351975126127233</v>
      </c>
      <c r="P20" s="2">
        <v>0.26711240762958738</v>
      </c>
      <c r="Q20" s="2">
        <f t="shared" si="0"/>
        <v>0.53058969922957322</v>
      </c>
    </row>
    <row r="21" spans="1:17" s="2" customFormat="1" ht="13.9" x14ac:dyDescent="0.4">
      <c r="A21" s="2" t="s">
        <v>33</v>
      </c>
      <c r="B21" s="2" t="s">
        <v>9</v>
      </c>
      <c r="C21" s="2">
        <v>33</v>
      </c>
      <c r="D21" s="2" t="s">
        <v>4</v>
      </c>
      <c r="E21" s="2">
        <v>0</v>
      </c>
      <c r="F21" s="2">
        <v>0.23444002002980358</v>
      </c>
      <c r="G21" s="2">
        <v>1.8039688430975951E-2</v>
      </c>
      <c r="H21" s="2">
        <v>0.2739896752375528</v>
      </c>
      <c r="I21" s="2">
        <v>1.7803654779481967E-2</v>
      </c>
      <c r="J21" s="2">
        <v>0.11906942181522837</v>
      </c>
      <c r="K21" s="2">
        <v>0.15638372908118375</v>
      </c>
      <c r="L21" s="2">
        <v>0.14021691004608458</v>
      </c>
      <c r="M21" s="2">
        <v>4.0056900579689095E-2</v>
      </c>
      <c r="N21" s="2">
        <v>0.35350944184503197</v>
      </c>
      <c r="O21" s="2">
        <v>0.9641566567895421</v>
      </c>
      <c r="P21" s="2">
        <v>0.29934323244100203</v>
      </c>
      <c r="Q21" s="2">
        <f t="shared" si="0"/>
        <v>0.399552057716552</v>
      </c>
    </row>
    <row r="22" spans="1:17" s="2" customFormat="1" ht="13.9" x14ac:dyDescent="0.4">
      <c r="A22" s="2" t="s">
        <v>34</v>
      </c>
      <c r="B22" s="2" t="s">
        <v>9</v>
      </c>
      <c r="C22" s="2">
        <v>53</v>
      </c>
      <c r="D22" s="2" t="s">
        <v>4</v>
      </c>
      <c r="E22" s="2">
        <v>0</v>
      </c>
      <c r="F22" s="2">
        <v>0.26060383412772026</v>
      </c>
      <c r="G22" s="2">
        <v>1.1996415797264902E-2</v>
      </c>
      <c r="H22" s="2">
        <v>0.30864530232317833</v>
      </c>
      <c r="I22" s="2">
        <v>8.1998874320662416E-3</v>
      </c>
      <c r="J22" s="2">
        <v>0.13342893586380417</v>
      </c>
      <c r="K22" s="2">
        <v>0.12090898581479659</v>
      </c>
      <c r="L22" s="2">
        <v>0.132344356559529</v>
      </c>
      <c r="M22" s="2">
        <v>2.3872282081640491E-2</v>
      </c>
      <c r="N22" s="2">
        <v>0.39403276999152442</v>
      </c>
      <c r="O22" s="2">
        <v>0.97980369677066892</v>
      </c>
      <c r="P22" s="2">
        <v>0.28964557450497364</v>
      </c>
      <c r="Q22" s="2">
        <f t="shared" si="0"/>
        <v>0.47342637821479705</v>
      </c>
    </row>
    <row r="23" spans="1:17" s="2" customFormat="1" ht="13.9" x14ac:dyDescent="0.4">
      <c r="A23" s="2" t="s">
        <v>35</v>
      </c>
      <c r="B23" s="2" t="s">
        <v>9</v>
      </c>
      <c r="C23" s="2">
        <v>38</v>
      </c>
      <c r="D23" s="2" t="s">
        <v>4</v>
      </c>
      <c r="E23" s="2">
        <v>0</v>
      </c>
      <c r="F23" s="2">
        <v>0.17012899587135244</v>
      </c>
      <c r="G23" s="2">
        <v>8.6756050955988269E-3</v>
      </c>
      <c r="H23" s="2">
        <v>0.36000125376948855</v>
      </c>
      <c r="I23" s="2">
        <v>9.3112084783483796E-3</v>
      </c>
      <c r="J23" s="2">
        <v>6.7801890368115597E-2</v>
      </c>
      <c r="K23" s="2">
        <v>0.21843353073482635</v>
      </c>
      <c r="L23" s="2">
        <v>0.12695981974724052</v>
      </c>
      <c r="M23" s="2">
        <v>3.8687695935029243E-2</v>
      </c>
      <c r="N23" s="2">
        <v>0.23793088623946804</v>
      </c>
      <c r="O23" s="2">
        <v>0.98201318642605262</v>
      </c>
      <c r="P23" s="2">
        <v>0.23344940605038536</v>
      </c>
      <c r="Q23" s="2">
        <v>0.21349700147168796</v>
      </c>
    </row>
    <row r="24" spans="1:17" s="2" customFormat="1" ht="13.9" x14ac:dyDescent="0.4">
      <c r="A24" s="2" t="s">
        <v>36</v>
      </c>
      <c r="B24" s="2" t="s">
        <v>9</v>
      </c>
      <c r="C24" s="2">
        <v>41</v>
      </c>
      <c r="D24" s="2" t="s">
        <v>4</v>
      </c>
      <c r="E24" s="2">
        <v>1</v>
      </c>
      <c r="F24" s="2">
        <v>0.19613666966180693</v>
      </c>
      <c r="G24" s="2">
        <v>9.3118232722614065E-3</v>
      </c>
      <c r="H24" s="2">
        <v>0.34506372566640542</v>
      </c>
      <c r="I24" s="2">
        <v>7.8886713186316747E-3</v>
      </c>
      <c r="J24" s="2">
        <v>7.4578245399739701E-2</v>
      </c>
      <c r="K24" s="2">
        <v>0.20729066939741481</v>
      </c>
      <c r="L24" s="2">
        <v>0.12489514855773107</v>
      </c>
      <c r="M24" s="2">
        <v>3.4835046726009164E-2</v>
      </c>
      <c r="N24" s="2">
        <v>0.2707149150615466</v>
      </c>
      <c r="O24" s="2">
        <v>0.9827995054091071</v>
      </c>
      <c r="P24" s="2">
        <v>0.23430844068347995</v>
      </c>
      <c r="Q24" s="2">
        <v>0.25819514775747726</v>
      </c>
    </row>
    <row r="25" spans="1:17" s="2" customFormat="1" ht="13.9" x14ac:dyDescent="0.4">
      <c r="A25" s="2" t="s">
        <v>37</v>
      </c>
      <c r="B25" s="2" t="s">
        <v>9</v>
      </c>
      <c r="C25" s="2">
        <v>42</v>
      </c>
      <c r="D25" s="2" t="s">
        <v>4</v>
      </c>
      <c r="E25" s="2">
        <v>0</v>
      </c>
      <c r="F25" s="2">
        <v>0.24422211116526538</v>
      </c>
      <c r="G25" s="2">
        <v>8.6548456776651284E-3</v>
      </c>
      <c r="H25" s="2">
        <v>0.31472825121446979</v>
      </c>
      <c r="I25" s="2">
        <v>5.5681675777663215E-3</v>
      </c>
      <c r="J25" s="2">
        <v>0.12808890793618186</v>
      </c>
      <c r="K25" s="2">
        <v>0.13766436680922439</v>
      </c>
      <c r="L25" s="2">
        <v>0.13615833979990349</v>
      </c>
      <c r="M25" s="2">
        <v>2.4915009819523999E-2</v>
      </c>
      <c r="N25" s="2">
        <v>0.3723110191014472</v>
      </c>
      <c r="O25" s="2">
        <v>0.98577698674456893</v>
      </c>
      <c r="P25" s="2">
        <v>0.28916225755560937</v>
      </c>
      <c r="Q25" s="2">
        <v>0.41389580573208479</v>
      </c>
    </row>
    <row r="26" spans="1:17" s="2" customFormat="1" ht="13.9" x14ac:dyDescent="0.4">
      <c r="A26" s="2" t="s">
        <v>38</v>
      </c>
      <c r="B26" s="2" t="s">
        <v>9</v>
      </c>
      <c r="C26" s="2">
        <v>57</v>
      </c>
      <c r="D26" s="2" t="s">
        <v>4</v>
      </c>
      <c r="E26" s="2">
        <v>1</v>
      </c>
      <c r="F26" s="2">
        <v>0.26917069729760623</v>
      </c>
      <c r="G26" s="2">
        <v>1.1308995671381229E-2</v>
      </c>
      <c r="H26" s="2">
        <v>0.26574954245092952</v>
      </c>
      <c r="I26" s="2">
        <v>6.9213862270042278E-3</v>
      </c>
      <c r="J26" s="2">
        <v>0.16268006589089151</v>
      </c>
      <c r="K26" s="2">
        <v>0.10152888734781437</v>
      </c>
      <c r="L26" s="2">
        <v>0.15864323845458372</v>
      </c>
      <c r="M26" s="2">
        <v>2.3997186659789248E-2</v>
      </c>
      <c r="N26" s="2">
        <v>0.43185076318849774</v>
      </c>
      <c r="O26" s="2">
        <v>0.98176961810161456</v>
      </c>
      <c r="P26" s="2">
        <v>0.34532049100526452</v>
      </c>
      <c r="Q26" s="2">
        <v>0.57416061450563549</v>
      </c>
    </row>
    <row r="27" spans="1:17" s="2" customFormat="1" ht="13.9" x14ac:dyDescent="0.4">
      <c r="A27" s="2" t="s">
        <v>39</v>
      </c>
      <c r="B27" s="2" t="s">
        <v>9</v>
      </c>
      <c r="C27" s="2">
        <v>29</v>
      </c>
      <c r="D27" s="2" t="s">
        <v>4</v>
      </c>
      <c r="E27" s="2">
        <v>1</v>
      </c>
      <c r="F27" s="2">
        <v>0.25288393630444095</v>
      </c>
      <c r="G27" s="2">
        <v>1.078539751505566E-2</v>
      </c>
      <c r="H27" s="2">
        <v>0.37154303247741316</v>
      </c>
      <c r="I27" s="2">
        <v>6.4744892294460905E-3</v>
      </c>
      <c r="J27" s="2">
        <v>7.7683769592543556E-2</v>
      </c>
      <c r="K27" s="2">
        <v>0.15604408541018866</v>
      </c>
      <c r="L27" s="2">
        <v>0.10118728341413218</v>
      </c>
      <c r="M27" s="2">
        <v>2.339800605677974E-2</v>
      </c>
      <c r="N27" s="2">
        <v>0.33056770589698448</v>
      </c>
      <c r="O27" s="2">
        <v>0.98274011325549826</v>
      </c>
      <c r="P27" s="2">
        <v>0.20226905906345544</v>
      </c>
      <c r="Q27" s="2">
        <v>0.36991280544911648</v>
      </c>
    </row>
    <row r="28" spans="1:17" s="2" customFormat="1" ht="13.9" x14ac:dyDescent="0.4">
      <c r="A28" s="2" t="s">
        <v>40</v>
      </c>
      <c r="B28" s="2" t="s">
        <v>9</v>
      </c>
      <c r="C28" s="2">
        <v>43</v>
      </c>
      <c r="D28" s="2" t="s">
        <v>5</v>
      </c>
      <c r="E28" s="2" t="s">
        <v>65</v>
      </c>
      <c r="F28" s="2">
        <v>0.24171359415628244</v>
      </c>
      <c r="G28" s="2">
        <v>7.493353214850171E-3</v>
      </c>
      <c r="H28" s="2">
        <v>0.35082377221724159</v>
      </c>
      <c r="I28" s="2">
        <v>6.3893640315817995E-3</v>
      </c>
      <c r="J28" s="2">
        <v>7.4994197347536873E-2</v>
      </c>
      <c r="K28" s="2">
        <v>0.21021090758891114</v>
      </c>
      <c r="L28" s="2">
        <v>8.6174828785627489E-2</v>
      </c>
      <c r="M28" s="2">
        <v>2.2199982657968326E-2</v>
      </c>
      <c r="N28" s="2">
        <v>0.31670779150381934</v>
      </c>
      <c r="O28" s="2">
        <v>0.9861172827535678</v>
      </c>
      <c r="P28" s="2">
        <v>0.18336900879113269</v>
      </c>
      <c r="Q28" s="2">
        <f t="shared" si="0"/>
        <v>0.3134067774347819</v>
      </c>
    </row>
    <row r="29" spans="1:17" s="2" customFormat="1" ht="13.9" x14ac:dyDescent="0.4">
      <c r="A29" s="2" t="s">
        <v>41</v>
      </c>
      <c r="B29" s="2" t="s">
        <v>9</v>
      </c>
      <c r="C29" s="2">
        <v>32</v>
      </c>
      <c r="D29" s="2" t="s">
        <v>5</v>
      </c>
      <c r="E29" s="2" t="s">
        <v>65</v>
      </c>
      <c r="F29" s="2">
        <v>0.20670648850614665</v>
      </c>
      <c r="G29" s="2">
        <v>7.5890740763688612E-3</v>
      </c>
      <c r="H29" s="2">
        <v>0.32879042883244908</v>
      </c>
      <c r="I29" s="2">
        <v>7.4860129716396891E-3</v>
      </c>
      <c r="J29" s="2">
        <v>7.6478963416645313E-2</v>
      </c>
      <c r="K29" s="2">
        <v>0.23988878698933397</v>
      </c>
      <c r="L29" s="2">
        <v>9.7674143893660595E-2</v>
      </c>
      <c r="M29" s="2">
        <v>3.5386101313755997E-2</v>
      </c>
      <c r="N29" s="2">
        <v>0.28318545192279199</v>
      </c>
      <c r="O29" s="2">
        <v>0.98492491295199158</v>
      </c>
      <c r="P29" s="2">
        <v>0.20953920862406189</v>
      </c>
      <c r="Q29" s="2">
        <f t="shared" si="0"/>
        <v>0.25564515017598793</v>
      </c>
    </row>
    <row r="30" spans="1:17" s="2" customFormat="1" ht="13.9" x14ac:dyDescent="0.4">
      <c r="A30" s="2" t="s">
        <v>42</v>
      </c>
      <c r="B30" s="2" t="s">
        <v>9</v>
      </c>
      <c r="C30" s="2">
        <v>31</v>
      </c>
      <c r="D30" s="2" t="s">
        <v>5</v>
      </c>
      <c r="E30" s="2" t="s">
        <v>65</v>
      </c>
      <c r="F30" s="2">
        <v>0.24210264429113215</v>
      </c>
      <c r="G30" s="2">
        <v>1.9072812102401946E-2</v>
      </c>
      <c r="H30" s="2">
        <v>0.34349851953894422</v>
      </c>
      <c r="I30" s="2">
        <v>1.3292391089147801E-2</v>
      </c>
      <c r="J30" s="2">
        <v>8.680143675024507E-2</v>
      </c>
      <c r="K30" s="2">
        <v>0.16613155098153284</v>
      </c>
      <c r="L30" s="2">
        <v>0.10079265031436788</v>
      </c>
      <c r="M30" s="2">
        <v>2.8307994932227978E-2</v>
      </c>
      <c r="N30" s="2">
        <v>0.32890408104137725</v>
      </c>
      <c r="O30" s="2">
        <v>0.96763479680845021</v>
      </c>
      <c r="P30" s="2">
        <v>0.21590208199684094</v>
      </c>
      <c r="Q30" s="2">
        <f t="shared" si="0"/>
        <v>0.35826634213557818</v>
      </c>
    </row>
    <row r="31" spans="1:17" s="2" customFormat="1" ht="13.9" x14ac:dyDescent="0.4">
      <c r="A31" s="2" t="s">
        <v>43</v>
      </c>
      <c r="B31" s="2" t="s">
        <v>9</v>
      </c>
      <c r="C31" s="2">
        <v>37</v>
      </c>
      <c r="D31" s="2" t="s">
        <v>5</v>
      </c>
      <c r="E31" s="2" t="s">
        <v>65</v>
      </c>
      <c r="F31" s="2">
        <v>0.15515564434534418</v>
      </c>
      <c r="G31" s="2">
        <v>1.2997992436474442E-2</v>
      </c>
      <c r="H31" s="2">
        <v>0.37089671950878955</v>
      </c>
      <c r="I31" s="2">
        <v>1.4217951198197461E-2</v>
      </c>
      <c r="J31" s="2">
        <v>5.8461486069482191E-2</v>
      </c>
      <c r="K31" s="2">
        <v>0.2571647188643611</v>
      </c>
      <c r="L31" s="2">
        <v>9.9332177775324923E-2</v>
      </c>
      <c r="M31" s="2">
        <v>3.1773309802026313E-2</v>
      </c>
      <c r="N31" s="2">
        <v>0.21361713041482633</v>
      </c>
      <c r="O31" s="2">
        <v>0.97278405636532828</v>
      </c>
      <c r="P31" s="2">
        <v>0.18956697364683345</v>
      </c>
      <c r="Q31" s="2">
        <f t="shared" si="0"/>
        <v>0.17527232230634926</v>
      </c>
    </row>
    <row r="32" spans="1:17" s="2" customFormat="1" ht="13.9" x14ac:dyDescent="0.4">
      <c r="A32" s="2" t="s">
        <v>44</v>
      </c>
      <c r="B32" s="2" t="s">
        <v>9</v>
      </c>
      <c r="C32" s="2">
        <v>30</v>
      </c>
      <c r="D32" s="2" t="s">
        <v>5</v>
      </c>
      <c r="E32" s="2" t="s">
        <v>65</v>
      </c>
      <c r="F32" s="2">
        <v>0.19886474979860869</v>
      </c>
      <c r="G32" s="2">
        <v>5.0854570985249172E-3</v>
      </c>
      <c r="H32" s="2">
        <v>0.35650042871356391</v>
      </c>
      <c r="I32" s="2">
        <v>5.5979382456383302E-3</v>
      </c>
      <c r="J32" s="2">
        <v>7.507188948709323E-2</v>
      </c>
      <c r="K32" s="2">
        <v>0.23416987947655682</v>
      </c>
      <c r="L32" s="2">
        <v>9.0093628046478746E-2</v>
      </c>
      <c r="M32" s="2">
        <v>3.4616029133535495E-2</v>
      </c>
      <c r="N32" s="2">
        <v>0.27393663928570189</v>
      </c>
      <c r="O32" s="2">
        <v>0.98931660465583682</v>
      </c>
      <c r="P32" s="2">
        <v>0.19978154666710746</v>
      </c>
      <c r="Q32" s="2">
        <f t="shared" si="0"/>
        <v>0.24109488452685701</v>
      </c>
    </row>
    <row r="33" spans="1:17" s="2" customFormat="1" ht="13.9" x14ac:dyDescent="0.4">
      <c r="A33" s="2" t="s">
        <v>45</v>
      </c>
      <c r="B33" s="2" t="s">
        <v>9</v>
      </c>
      <c r="C33" s="2">
        <v>28</v>
      </c>
      <c r="D33" s="2" t="s">
        <v>5</v>
      </c>
      <c r="E33" s="2" t="s">
        <v>65</v>
      </c>
      <c r="F33" s="2">
        <v>0.23844144140906129</v>
      </c>
      <c r="G33" s="2">
        <v>5.4650852603228767E-3</v>
      </c>
      <c r="H33" s="2">
        <v>0.38797816203907304</v>
      </c>
      <c r="I33" s="2">
        <v>3.9176421804271435E-3</v>
      </c>
      <c r="J33" s="2">
        <v>6.0134894641385994E-2</v>
      </c>
      <c r="K33" s="2">
        <v>0.19287960589663011</v>
      </c>
      <c r="L33" s="2">
        <v>8.6611236333366121E-2</v>
      </c>
      <c r="M33" s="2">
        <v>2.4571932239733398E-2</v>
      </c>
      <c r="N33" s="2">
        <v>0.29857633605044731</v>
      </c>
      <c r="O33" s="2">
        <v>0.99061727255924992</v>
      </c>
      <c r="P33" s="2">
        <v>0.17131806321448551</v>
      </c>
      <c r="Q33" s="2">
        <f t="shared" si="0"/>
        <v>0.30816844251436004</v>
      </c>
    </row>
    <row r="34" spans="1:17" s="2" customFormat="1" ht="13.9" x14ac:dyDescent="0.4">
      <c r="A34" s="2" t="s">
        <v>46</v>
      </c>
      <c r="B34" s="2" t="s">
        <v>9</v>
      </c>
      <c r="C34" s="2">
        <v>31</v>
      </c>
      <c r="D34" s="2" t="s">
        <v>5</v>
      </c>
      <c r="E34" s="2" t="s">
        <v>65</v>
      </c>
      <c r="F34" s="2">
        <v>0.2040464879470491</v>
      </c>
      <c r="G34" s="2">
        <v>1.5385363289051752E-2</v>
      </c>
      <c r="H34" s="2">
        <v>0.36933173443840867</v>
      </c>
      <c r="I34" s="2">
        <v>1.2338280067081759E-2</v>
      </c>
      <c r="J34" s="2">
        <v>5.743871764073831E-2</v>
      </c>
      <c r="K34" s="2">
        <v>0.22882265327058698</v>
      </c>
      <c r="L34" s="2">
        <v>8.6097418580883059E-2</v>
      </c>
      <c r="M34" s="2">
        <v>2.6539344766200353E-2</v>
      </c>
      <c r="N34" s="2">
        <v>0.26148520558778743</v>
      </c>
      <c r="O34" s="2">
        <v>0.97227635664386658</v>
      </c>
      <c r="P34" s="2">
        <v>0.17007548098782171</v>
      </c>
      <c r="Q34" s="2">
        <f t="shared" si="0"/>
        <v>0.2467377905743901</v>
      </c>
    </row>
    <row r="35" spans="1:17" s="2" customFormat="1" ht="13.9" x14ac:dyDescent="0.4">
      <c r="A35" s="2" t="s">
        <v>47</v>
      </c>
      <c r="B35" s="2" t="s">
        <v>9</v>
      </c>
      <c r="C35" s="2">
        <v>38</v>
      </c>
      <c r="D35" s="2" t="s">
        <v>5</v>
      </c>
      <c r="E35" s="2" t="s">
        <v>65</v>
      </c>
      <c r="F35" s="2">
        <v>0.19867371187972135</v>
      </c>
      <c r="G35" s="2">
        <v>8.7721896058389967E-3</v>
      </c>
      <c r="H35" s="2">
        <v>0.35958010813243269</v>
      </c>
      <c r="I35" s="2">
        <v>7.2122953609700035E-3</v>
      </c>
      <c r="J35" s="2">
        <v>6.4632180881827622E-2</v>
      </c>
      <c r="K35" s="2">
        <v>0.22119039420923764</v>
      </c>
      <c r="L35" s="2">
        <v>0.10783200933130033</v>
      </c>
      <c r="M35" s="2">
        <v>3.2107110598671461E-2</v>
      </c>
      <c r="N35" s="2">
        <v>0.26330589276154898</v>
      </c>
      <c r="O35" s="2">
        <v>0.98401551503319107</v>
      </c>
      <c r="P35" s="2">
        <v>0.20457130081179942</v>
      </c>
      <c r="Q35" s="2">
        <f t="shared" si="0"/>
        <v>0.24773491168232997</v>
      </c>
    </row>
    <row r="36" spans="1:17" s="2" customFormat="1" ht="13.9" x14ac:dyDescent="0.4">
      <c r="A36" s="2" t="s">
        <v>48</v>
      </c>
      <c r="B36" s="2" t="s">
        <v>9</v>
      </c>
      <c r="C36" s="2">
        <v>39</v>
      </c>
      <c r="D36" s="2" t="s">
        <v>5</v>
      </c>
      <c r="E36" s="2" t="s">
        <v>65</v>
      </c>
      <c r="F36" s="2">
        <v>0.20277971977354803</v>
      </c>
      <c r="G36" s="2">
        <v>1.2468180892488644E-2</v>
      </c>
      <c r="H36" s="2">
        <v>0.37635293645040635</v>
      </c>
      <c r="I36" s="2">
        <v>1.1908456798029925E-2</v>
      </c>
      <c r="J36" s="2">
        <v>6.0926065728218022E-2</v>
      </c>
      <c r="K36" s="2">
        <v>0.23123607269644106</v>
      </c>
      <c r="L36" s="2">
        <v>8.0520163569607228E-2</v>
      </c>
      <c r="M36" s="2">
        <v>2.3808404091260647E-2</v>
      </c>
      <c r="N36" s="2">
        <v>0.26370578550176604</v>
      </c>
      <c r="O36" s="2">
        <v>0.97562336230948121</v>
      </c>
      <c r="P36" s="2">
        <v>0.16525463338908589</v>
      </c>
      <c r="Q36" s="2">
        <f t="shared" si="0"/>
        <v>0.24174255653866089</v>
      </c>
    </row>
    <row r="37" spans="1:17" s="2" customFormat="1" ht="13.9" x14ac:dyDescent="0.4">
      <c r="A37" s="2" t="s">
        <v>49</v>
      </c>
      <c r="B37" s="2" t="s">
        <v>9</v>
      </c>
      <c r="C37" s="2">
        <v>47</v>
      </c>
      <c r="D37" s="2" t="s">
        <v>5</v>
      </c>
      <c r="E37" s="2" t="s">
        <v>65</v>
      </c>
      <c r="F37" s="2">
        <v>0.22742377442387374</v>
      </c>
      <c r="G37" s="2">
        <v>1.3817053688971294E-2</v>
      </c>
      <c r="H37" s="2">
        <v>0.37939509017709072</v>
      </c>
      <c r="I37" s="2">
        <v>1.1300661865081262E-2</v>
      </c>
      <c r="J37" s="2">
        <v>5.7293147224945648E-2</v>
      </c>
      <c r="K37" s="2">
        <v>0.2012043762244049</v>
      </c>
      <c r="L37" s="2">
        <v>8.443101378312512E-2</v>
      </c>
      <c r="M37" s="2">
        <v>2.5134882612507303E-2</v>
      </c>
      <c r="N37" s="2">
        <v>0.2847169216488194</v>
      </c>
      <c r="O37" s="2">
        <v>0.97488228444594749</v>
      </c>
      <c r="P37" s="2">
        <v>0.16685904362057807</v>
      </c>
      <c r="Q37" s="2">
        <f t="shared" si="0"/>
        <v>0.29089620954024636</v>
      </c>
    </row>
    <row r="38" spans="1:17" s="2" customFormat="1" ht="13.9" x14ac:dyDescent="0.4">
      <c r="A38" s="2" t="s">
        <v>50</v>
      </c>
      <c r="B38" s="2" t="s">
        <v>9</v>
      </c>
      <c r="C38" s="2">
        <v>40</v>
      </c>
      <c r="D38" s="2" t="s">
        <v>5</v>
      </c>
      <c r="E38" s="2" t="s">
        <v>65</v>
      </c>
      <c r="F38" s="2">
        <v>0.15483486312669895</v>
      </c>
      <c r="G38" s="2">
        <v>9.0461160998383527E-3</v>
      </c>
      <c r="H38" s="2">
        <v>0.34521352333058786</v>
      </c>
      <c r="I38" s="2">
        <v>1.3795920252199407E-2</v>
      </c>
      <c r="J38" s="2">
        <v>5.1314477108654756E-2</v>
      </c>
      <c r="K38" s="2">
        <v>0.28928265515675217</v>
      </c>
      <c r="L38" s="2">
        <v>9.821078728676419E-2</v>
      </c>
      <c r="M38" s="2">
        <v>3.8301657638504315E-2</v>
      </c>
      <c r="N38" s="2">
        <v>0.2061493402353537</v>
      </c>
      <c r="O38" s="2">
        <v>0.97715796364796215</v>
      </c>
      <c r="P38" s="2">
        <v>0.18782692203392329</v>
      </c>
      <c r="Q38" s="2">
        <f t="shared" si="0"/>
        <v>0.16761031698021431</v>
      </c>
    </row>
    <row r="39" spans="1:17" s="2" customFormat="1" ht="13.9" x14ac:dyDescent="0.4">
      <c r="A39" s="2" t="s">
        <v>51</v>
      </c>
      <c r="B39" s="2" t="s">
        <v>9</v>
      </c>
      <c r="C39" s="2">
        <v>35</v>
      </c>
      <c r="D39" s="2" t="s">
        <v>5</v>
      </c>
      <c r="E39" s="2" t="s">
        <v>65</v>
      </c>
      <c r="F39" s="2">
        <v>0.24641661997652037</v>
      </c>
      <c r="G39" s="2">
        <v>1.1962551371310729E-2</v>
      </c>
      <c r="H39" s="2">
        <v>0.37454443672756133</v>
      </c>
      <c r="I39" s="2">
        <v>9.2474971162858372E-3</v>
      </c>
      <c r="J39" s="2">
        <v>6.9185458464361388E-2</v>
      </c>
      <c r="K39" s="2">
        <v>0.17740430290322673</v>
      </c>
      <c r="L39" s="2">
        <v>8.821016154906991E-2</v>
      </c>
      <c r="M39" s="2">
        <v>2.3028971891663738E-2</v>
      </c>
      <c r="N39" s="2">
        <v>0.31560207844088178</v>
      </c>
      <c r="O39" s="2">
        <v>0.97878995151240344</v>
      </c>
      <c r="P39" s="2">
        <v>0.18042459190509502</v>
      </c>
      <c r="Q39" s="2">
        <f t="shared" si="0"/>
        <v>0.33785643660357839</v>
      </c>
    </row>
    <row r="40" spans="1:17" s="2" customFormat="1" ht="13.9" x14ac:dyDescent="0.4">
      <c r="A40" s="2" t="s">
        <v>52</v>
      </c>
      <c r="B40" s="2" t="s">
        <v>9</v>
      </c>
      <c r="C40" s="2">
        <v>29</v>
      </c>
      <c r="D40" s="2" t="s">
        <v>5</v>
      </c>
      <c r="E40" s="2" t="s">
        <v>65</v>
      </c>
      <c r="F40" s="2">
        <v>0.2588847920465116</v>
      </c>
      <c r="G40" s="2">
        <v>1.4804327910590321E-2</v>
      </c>
      <c r="H40" s="2">
        <v>0.33757899277432712</v>
      </c>
      <c r="I40" s="2">
        <v>1.237003763974427E-2</v>
      </c>
      <c r="J40" s="2">
        <v>7.6434145409629214E-2</v>
      </c>
      <c r="K40" s="2">
        <v>0.18200196167467259</v>
      </c>
      <c r="L40" s="2">
        <v>9.3653067298864912E-2</v>
      </c>
      <c r="M40" s="2">
        <v>2.4272675245660125E-2</v>
      </c>
      <c r="N40" s="2">
        <v>0.33531893745614083</v>
      </c>
      <c r="O40" s="2">
        <v>0.97282563444966552</v>
      </c>
      <c r="P40" s="2">
        <v>0.19435988795415426</v>
      </c>
      <c r="Q40" s="2">
        <f t="shared" si="0"/>
        <v>0.36900099203794806</v>
      </c>
    </row>
    <row r="41" spans="1:17" s="2" customFormat="1" ht="13.9" x14ac:dyDescent="0.4">
      <c r="A41" s="2" t="s">
        <v>53</v>
      </c>
      <c r="B41" s="2" t="s">
        <v>9</v>
      </c>
      <c r="C41" s="2">
        <v>30</v>
      </c>
      <c r="D41" s="2" t="s">
        <v>5</v>
      </c>
      <c r="E41" s="2" t="s">
        <v>65</v>
      </c>
      <c r="F41" s="2">
        <v>0.21525572460557535</v>
      </c>
      <c r="G41" s="2">
        <v>1.0319090466847996E-2</v>
      </c>
      <c r="H41" s="2">
        <v>0.38813068579715554</v>
      </c>
      <c r="I41" s="2">
        <v>8.0940492434027813E-3</v>
      </c>
      <c r="J41" s="2">
        <v>6.010967937692812E-2</v>
      </c>
      <c r="K41" s="2">
        <v>0.2163103697086608</v>
      </c>
      <c r="L41" s="2">
        <v>7.8943050984289387E-2</v>
      </c>
      <c r="M41" s="2">
        <v>2.2837349817139811E-2</v>
      </c>
      <c r="N41" s="2">
        <v>0.27536540398250348</v>
      </c>
      <c r="O41" s="2">
        <v>0.98158686028974895</v>
      </c>
      <c r="P41" s="2">
        <v>0.16189008017835732</v>
      </c>
      <c r="Q41" s="2">
        <f t="shared" si="0"/>
        <v>0.26226664735833405</v>
      </c>
    </row>
    <row r="42" spans="1:17" s="2" customFormat="1" ht="13.5" customHeight="1" x14ac:dyDescent="0.4">
      <c r="A42" s="2" t="s">
        <v>54</v>
      </c>
      <c r="B42" s="2" t="s">
        <v>13</v>
      </c>
      <c r="C42" s="2">
        <v>42</v>
      </c>
      <c r="D42" s="2" t="s">
        <v>5</v>
      </c>
      <c r="E42" s="2" t="s">
        <v>65</v>
      </c>
      <c r="F42" s="2">
        <v>0.30657506730104439</v>
      </c>
      <c r="G42" s="2">
        <v>9.0063353329358498E-3</v>
      </c>
      <c r="H42" s="2">
        <v>0.33167338630694471</v>
      </c>
      <c r="I42" s="2">
        <v>4.8275705595388759E-3</v>
      </c>
      <c r="J42" s="2">
        <v>0.10812039463588577</v>
      </c>
      <c r="K42" s="2">
        <v>0.12112461319177784</v>
      </c>
      <c r="L42" s="2">
        <v>9.8663619039950606E-2</v>
      </c>
      <c r="M42" s="2">
        <v>2.0009013631921868E-2</v>
      </c>
      <c r="N42" s="2">
        <v>0.41469546193693019</v>
      </c>
      <c r="O42" s="2">
        <v>0.98616609410752509</v>
      </c>
      <c r="P42" s="2">
        <v>0.22679302730775824</v>
      </c>
      <c r="Q42" s="2">
        <f t="shared" si="0"/>
        <v>0.53417492275456191</v>
      </c>
    </row>
    <row r="43" spans="1:17" s="2" customFormat="1" ht="13.5" customHeight="1" x14ac:dyDescent="0.4">
      <c r="A43" s="2" t="s">
        <v>55</v>
      </c>
      <c r="B43" s="2" t="s">
        <v>13</v>
      </c>
      <c r="C43" s="2">
        <v>42</v>
      </c>
      <c r="D43" s="2" t="s">
        <v>5</v>
      </c>
      <c r="E43" s="2" t="s">
        <v>65</v>
      </c>
      <c r="F43" s="2">
        <v>0.2835825975037326</v>
      </c>
      <c r="G43" s="2">
        <v>1.3161948718127571E-2</v>
      </c>
      <c r="H43" s="2">
        <v>0.36269286502611781</v>
      </c>
      <c r="I43" s="2">
        <v>8.1674636661543398E-3</v>
      </c>
      <c r="J43" s="2">
        <v>7.4578638856179685E-2</v>
      </c>
      <c r="K43" s="2">
        <v>0.14603204661535585</v>
      </c>
      <c r="L43" s="2">
        <v>9.0491074262956758E-2</v>
      </c>
      <c r="M43" s="2">
        <v>2.1293365351375194E-2</v>
      </c>
      <c r="N43" s="2">
        <v>0.35816123635991226</v>
      </c>
      <c r="O43" s="2">
        <v>0.9786705876157179</v>
      </c>
      <c r="P43" s="2">
        <v>0.18636307847051162</v>
      </c>
      <c r="Q43" s="2">
        <f t="shared" si="0"/>
        <v>0.43311123910575811</v>
      </c>
    </row>
    <row r="44" spans="1:17" s="2" customFormat="1" ht="13.5" customHeight="1" x14ac:dyDescent="0.4">
      <c r="A44" s="2" t="s">
        <v>56</v>
      </c>
      <c r="B44" s="2" t="s">
        <v>13</v>
      </c>
      <c r="C44" s="2">
        <v>43</v>
      </c>
      <c r="D44" s="2" t="s">
        <v>5</v>
      </c>
      <c r="E44" s="2" t="s">
        <v>65</v>
      </c>
      <c r="F44" s="2">
        <v>0.26857278953495273</v>
      </c>
      <c r="G44" s="2">
        <v>8.7363138317926685E-3</v>
      </c>
      <c r="H44" s="2">
        <v>0.3618964758597526</v>
      </c>
      <c r="I44" s="2">
        <v>6.4276262922669698E-3</v>
      </c>
      <c r="J44" s="2">
        <v>9.1688746069283317E-2</v>
      </c>
      <c r="K44" s="2">
        <v>0.14684218155890233</v>
      </c>
      <c r="L44" s="2">
        <v>9.7050133257318552E-2</v>
      </c>
      <c r="M44" s="2">
        <v>1.8785733595730984E-2</v>
      </c>
      <c r="N44" s="2">
        <v>0.36026153560423607</v>
      </c>
      <c r="O44" s="2">
        <v>0.98483605987594047</v>
      </c>
      <c r="P44" s="2">
        <v>0.20752461292233285</v>
      </c>
      <c r="Q44" s="2">
        <f t="shared" si="0"/>
        <v>0.40967150588753998</v>
      </c>
    </row>
    <row r="45" spans="1:17" s="2" customFormat="1" ht="13.9" x14ac:dyDescent="0.4">
      <c r="A45" s="2" t="s">
        <v>57</v>
      </c>
      <c r="B45" s="2" t="s">
        <v>14</v>
      </c>
      <c r="C45" s="2">
        <v>50</v>
      </c>
      <c r="D45" s="2" t="s">
        <v>5</v>
      </c>
      <c r="E45" s="2" t="s">
        <v>65</v>
      </c>
      <c r="F45" s="2">
        <v>0.3653232851876424</v>
      </c>
      <c r="G45" s="2">
        <v>9.57266603547627E-3</v>
      </c>
      <c r="H45" s="2">
        <v>0.36540046385901015</v>
      </c>
      <c r="I45" s="2">
        <v>5.2330606890226379E-3</v>
      </c>
      <c r="J45" s="2">
        <v>7.360157828622671E-2</v>
      </c>
      <c r="K45" s="2">
        <v>9.9698750449443124E-2</v>
      </c>
      <c r="L45" s="2">
        <v>7.0133040580873413E-2</v>
      </c>
      <c r="M45" s="2">
        <v>1.1037154912305294E-2</v>
      </c>
      <c r="N45" s="2">
        <v>0.43892486347386911</v>
      </c>
      <c r="O45" s="2">
        <v>0.98519427327550102</v>
      </c>
      <c r="P45" s="2">
        <v>0.1547717737794054</v>
      </c>
      <c r="Q45" s="2">
        <f t="shared" si="0"/>
        <v>0.64682117851511756</v>
      </c>
    </row>
    <row r="46" spans="1:17" s="2" customFormat="1" ht="13.5" customHeight="1" x14ac:dyDescent="0.4">
      <c r="A46" s="2" t="s">
        <v>58</v>
      </c>
      <c r="B46" s="2" t="s">
        <v>13</v>
      </c>
      <c r="C46" s="2">
        <v>29</v>
      </c>
      <c r="D46" s="2" t="s">
        <v>5</v>
      </c>
      <c r="E46" s="2" t="s">
        <v>65</v>
      </c>
      <c r="F46" s="2">
        <v>0.24145999434178259</v>
      </c>
      <c r="G46" s="2">
        <v>1.488473531066495E-2</v>
      </c>
      <c r="H46" s="2">
        <v>0.37055348892204815</v>
      </c>
      <c r="I46" s="2">
        <v>1.0268383980063097E-2</v>
      </c>
      <c r="J46" s="2">
        <v>7.5341476378519276E-2</v>
      </c>
      <c r="K46" s="2">
        <v>0.1814860797807949</v>
      </c>
      <c r="L46" s="2">
        <v>8.5697594037754329E-2</v>
      </c>
      <c r="M46" s="2">
        <v>2.0308247248372512E-2</v>
      </c>
      <c r="N46" s="2">
        <v>0.31680147072030185</v>
      </c>
      <c r="O46" s="2">
        <v>0.97484688070927161</v>
      </c>
      <c r="P46" s="2">
        <v>0.18134731766464612</v>
      </c>
      <c r="Q46" s="2">
        <f t="shared" si="0"/>
        <v>0.3291773025809453</v>
      </c>
    </row>
    <row r="47" spans="1:17" s="2" customFormat="1" ht="13.5" customHeight="1" x14ac:dyDescent="0.4">
      <c r="A47" s="2" t="s">
        <v>59</v>
      </c>
      <c r="B47" s="2" t="s">
        <v>13</v>
      </c>
      <c r="C47" s="2">
        <v>36</v>
      </c>
      <c r="D47" s="2" t="s">
        <v>5</v>
      </c>
      <c r="E47" s="2" t="s">
        <v>65</v>
      </c>
      <c r="F47" s="2">
        <v>0.22333670867964217</v>
      </c>
      <c r="G47" s="2">
        <v>1.5733194334915251E-2</v>
      </c>
      <c r="H47" s="2">
        <v>0.37131195125788918</v>
      </c>
      <c r="I47" s="2">
        <v>9.7452402196329928E-3</v>
      </c>
      <c r="J47" s="2">
        <v>7.1040779749626276E-2</v>
      </c>
      <c r="K47" s="2">
        <v>0.20618354644739301</v>
      </c>
      <c r="L47" s="2">
        <v>8.3694896424476042E-2</v>
      </c>
      <c r="M47" s="2">
        <v>1.8953682886425002E-2</v>
      </c>
      <c r="N47" s="2">
        <v>0.29437748842926847</v>
      </c>
      <c r="O47" s="2">
        <v>0.97452156544545177</v>
      </c>
      <c r="P47" s="2">
        <v>0.17368935906052729</v>
      </c>
      <c r="Q47" s="2">
        <f t="shared" si="0"/>
        <v>0.28498491869349007</v>
      </c>
    </row>
    <row r="48" spans="1:17" s="2" customFormat="1" ht="13.9" x14ac:dyDescent="0.4">
      <c r="A48" s="2" t="s">
        <v>60</v>
      </c>
      <c r="B48" s="2" t="s">
        <v>14</v>
      </c>
      <c r="C48" s="2">
        <v>38</v>
      </c>
      <c r="D48" s="2" t="s">
        <v>5</v>
      </c>
      <c r="E48" s="2" t="s">
        <v>65</v>
      </c>
      <c r="F48" s="2">
        <v>0.2305068973003801</v>
      </c>
      <c r="G48" s="2">
        <v>7.0926424443873365E-3</v>
      </c>
      <c r="H48" s="2">
        <v>0.35682443295759081</v>
      </c>
      <c r="I48" s="2">
        <v>5.4497284575067825E-3</v>
      </c>
      <c r="J48" s="2">
        <v>7.4991198814744517E-2</v>
      </c>
      <c r="K48" s="2">
        <v>0.21729737943525923</v>
      </c>
      <c r="L48" s="2">
        <v>8.4484584336398466E-2</v>
      </c>
      <c r="M48" s="2">
        <v>2.3353136253732799E-2</v>
      </c>
      <c r="N48" s="2">
        <v>0.30549809611512463</v>
      </c>
      <c r="O48" s="2">
        <v>0.98745762909810586</v>
      </c>
      <c r="P48" s="2">
        <v>0.18282891940487578</v>
      </c>
      <c r="Q48" s="2">
        <v>0.29125765419957694</v>
      </c>
    </row>
    <row r="49" spans="1:17" s="2" customFormat="1" ht="13.9" x14ac:dyDescent="0.4">
      <c r="A49" s="2" t="s">
        <v>61</v>
      </c>
      <c r="B49" s="2" t="s">
        <v>14</v>
      </c>
      <c r="C49" s="2">
        <v>37</v>
      </c>
      <c r="D49" s="2" t="s">
        <v>5</v>
      </c>
      <c r="E49" s="2" t="s">
        <v>65</v>
      </c>
      <c r="F49" s="2">
        <v>0.20097939400934495</v>
      </c>
      <c r="G49" s="2">
        <v>9.0167743594647218E-3</v>
      </c>
      <c r="H49" s="2">
        <v>0.37834140612618672</v>
      </c>
      <c r="I49" s="2">
        <v>8.0094312005326643E-3</v>
      </c>
      <c r="J49" s="2">
        <v>6.4215084004536307E-2</v>
      </c>
      <c r="K49" s="2">
        <v>0.21187713330485483</v>
      </c>
      <c r="L49" s="2">
        <v>9.6360293702721561E-2</v>
      </c>
      <c r="M49" s="2">
        <v>3.120048329235816E-2</v>
      </c>
      <c r="N49" s="2">
        <v>0.2651944780138813</v>
      </c>
      <c r="O49" s="2">
        <v>0.98297379444000266</v>
      </c>
      <c r="P49" s="2">
        <v>0.19177586099961602</v>
      </c>
      <c r="Q49" s="2">
        <v>0.25056785722807512</v>
      </c>
    </row>
    <row r="50" spans="1:17" s="2" customFormat="1" ht="13.9" x14ac:dyDescent="0.4">
      <c r="A50" s="2" t="s">
        <v>62</v>
      </c>
      <c r="B50" s="2" t="s">
        <v>14</v>
      </c>
      <c r="C50" s="2">
        <v>27</v>
      </c>
      <c r="D50" s="2" t="s">
        <v>5</v>
      </c>
      <c r="E50" s="2" t="s">
        <v>65</v>
      </c>
      <c r="F50" s="2">
        <v>0.22586663684938957</v>
      </c>
      <c r="G50" s="2">
        <v>1.4743154660712011E-2</v>
      </c>
      <c r="H50" s="2">
        <v>0.35282723914459813</v>
      </c>
      <c r="I50" s="2">
        <v>1.3927047920437342E-2</v>
      </c>
      <c r="J50" s="2">
        <v>6.8922406556008231E-2</v>
      </c>
      <c r="K50" s="2">
        <v>0.19683297552048917</v>
      </c>
      <c r="L50" s="2">
        <v>9.724805942359141E-2</v>
      </c>
      <c r="M50" s="2">
        <v>2.9632479924774087E-2</v>
      </c>
      <c r="N50" s="2">
        <v>0.2947890434053978</v>
      </c>
      <c r="O50" s="2">
        <v>0.97132979741885062</v>
      </c>
      <c r="P50" s="2">
        <v>0.19580294590437372</v>
      </c>
      <c r="Q50" s="2">
        <v>0.3025702575977145</v>
      </c>
    </row>
    <row r="51" spans="1:17" s="2" customFormat="1" ht="13.9" x14ac:dyDescent="0.4">
      <c r="A51" s="2" t="s">
        <v>63</v>
      </c>
      <c r="B51" s="2" t="s">
        <v>14</v>
      </c>
      <c r="C51" s="2">
        <v>41</v>
      </c>
      <c r="D51" s="2" t="s">
        <v>5</v>
      </c>
      <c r="E51" s="2" t="s">
        <v>65</v>
      </c>
      <c r="F51" s="2">
        <v>0.21636053543390066</v>
      </c>
      <c r="G51" s="2">
        <v>1.1566361143768192E-2</v>
      </c>
      <c r="H51" s="2">
        <v>0.38939288491965918</v>
      </c>
      <c r="I51" s="2">
        <v>1.0765231983350391E-2</v>
      </c>
      <c r="J51" s="2">
        <v>5.3676960274916835E-2</v>
      </c>
      <c r="K51" s="2">
        <v>0.23590372438118062</v>
      </c>
      <c r="L51" s="2">
        <v>6.3599171483442782E-2</v>
      </c>
      <c r="M51" s="2">
        <v>1.8735130379781258E-2</v>
      </c>
      <c r="N51" s="2">
        <v>0.27003749570881752</v>
      </c>
      <c r="O51" s="2">
        <v>0.97766840687288137</v>
      </c>
      <c r="P51" s="2">
        <v>0.13601126213814088</v>
      </c>
      <c r="Q51" s="2">
        <v>0.25123136507490845</v>
      </c>
    </row>
    <row r="52" spans="1:17" s="2" customFormat="1" ht="13.9" x14ac:dyDescent="0.4">
      <c r="A52" s="2" t="s">
        <v>64</v>
      </c>
      <c r="B52" s="2" t="s">
        <v>14</v>
      </c>
      <c r="C52" s="2">
        <v>52</v>
      </c>
      <c r="D52" s="2" t="s">
        <v>5</v>
      </c>
      <c r="E52" s="2" t="s">
        <v>65</v>
      </c>
      <c r="F52" s="2">
        <v>0.21001238690535429</v>
      </c>
      <c r="G52" s="2">
        <v>1.1667829715311764E-2</v>
      </c>
      <c r="H52" s="2">
        <v>0.36638679756528431</v>
      </c>
      <c r="I52" s="2">
        <v>1.4451613729957742E-2</v>
      </c>
      <c r="J52" s="2">
        <v>6.2660264414573591E-2</v>
      </c>
      <c r="K52" s="2">
        <v>0.22042146153159892</v>
      </c>
      <c r="L52" s="2">
        <v>8.8035230142539639E-2</v>
      </c>
      <c r="M52" s="2">
        <v>2.636441599537985E-2</v>
      </c>
      <c r="N52" s="2">
        <v>0.27267265131992791</v>
      </c>
      <c r="O52" s="2">
        <v>0.9738805565547306</v>
      </c>
      <c r="P52" s="2">
        <v>0.17705991055249307</v>
      </c>
      <c r="Q52" s="2">
        <v>0.26016433926868504</v>
      </c>
    </row>
    <row r="53" spans="1:17" ht="14.25" x14ac:dyDescent="0.4">
      <c r="A53" s="2" t="s">
        <v>73</v>
      </c>
      <c r="B53" s="2" t="s">
        <v>12</v>
      </c>
      <c r="C53" s="2">
        <v>54</v>
      </c>
      <c r="D53" s="2" t="s">
        <v>4</v>
      </c>
      <c r="E53" s="2">
        <v>1</v>
      </c>
      <c r="F53" s="2">
        <v>0.3197859649123681</v>
      </c>
      <c r="G53" s="2">
        <v>1.8270388714016889E-2</v>
      </c>
      <c r="H53" s="2">
        <v>0.33985524843846687</v>
      </c>
      <c r="I53" s="2">
        <v>1.0191182807667176E-2</v>
      </c>
      <c r="J53" s="2">
        <v>0.10297081349488986</v>
      </c>
      <c r="K53" s="2">
        <v>0.10498532698314188</v>
      </c>
      <c r="L53" s="2">
        <v>8.9344514556118942E-2</v>
      </c>
      <c r="M53" s="2">
        <v>1.459656009333006E-2</v>
      </c>
      <c r="N53" s="2">
        <v>0.42275677840725795</v>
      </c>
      <c r="O53" s="2">
        <v>0.97153842847831573</v>
      </c>
      <c r="P53" s="2">
        <v>0.20691188814433886</v>
      </c>
      <c r="Q53" s="2">
        <v>0.58161313156352512</v>
      </c>
    </row>
    <row r="54" spans="1:17" ht="14.25" x14ac:dyDescent="0.4">
      <c r="A54" s="2" t="s">
        <v>74</v>
      </c>
      <c r="B54" s="2" t="s">
        <v>9</v>
      </c>
      <c r="C54" s="2">
        <v>42</v>
      </c>
      <c r="D54" s="2" t="s">
        <v>4</v>
      </c>
      <c r="E54" s="2">
        <v>0</v>
      </c>
      <c r="F54" s="2">
        <v>0.24024199144395378</v>
      </c>
      <c r="G54" s="2">
        <v>1.1740202318737359E-2</v>
      </c>
      <c r="H54" s="2">
        <v>0.35882760386530316</v>
      </c>
      <c r="I54" s="2">
        <v>9.9868437352799693E-3</v>
      </c>
      <c r="J54" s="2">
        <v>7.9502545083804332E-2</v>
      </c>
      <c r="K54" s="2">
        <v>0.16684322296391851</v>
      </c>
      <c r="L54" s="2">
        <v>0.10576227397741428</v>
      </c>
      <c r="M54" s="2">
        <v>2.7095316611588548E-2</v>
      </c>
      <c r="N54" s="2">
        <v>0.31974453652775814</v>
      </c>
      <c r="O54" s="2">
        <v>0.97827295394598268</v>
      </c>
      <c r="P54" s="2">
        <v>0.21236013567280715</v>
      </c>
      <c r="Q54" s="2">
        <v>0.34691280489647269</v>
      </c>
    </row>
    <row r="55" spans="1:17" ht="14.25" x14ac:dyDescent="0.4">
      <c r="A55" s="2" t="s">
        <v>75</v>
      </c>
      <c r="B55" s="2" t="s">
        <v>12</v>
      </c>
      <c r="C55" s="2">
        <v>28</v>
      </c>
      <c r="D55" s="2" t="s">
        <v>4</v>
      </c>
      <c r="E55" s="2">
        <v>1</v>
      </c>
      <c r="F55" s="2">
        <v>0.27299989489809845</v>
      </c>
      <c r="G55" s="2">
        <v>9.0230728943095622E-3</v>
      </c>
      <c r="H55" s="2">
        <v>0.32895582556836922</v>
      </c>
      <c r="I55" s="2">
        <v>9.9397081415674854E-3</v>
      </c>
      <c r="J55" s="2">
        <v>9.7841854882036228E-2</v>
      </c>
      <c r="K55" s="2">
        <v>0.17090781673582622</v>
      </c>
      <c r="L55" s="2">
        <v>8.521857967557836E-2</v>
      </c>
      <c r="M55" s="2">
        <v>2.5113247204214279E-2</v>
      </c>
      <c r="N55" s="2">
        <v>0.37084174978013468</v>
      </c>
      <c r="O55" s="2">
        <v>0.98103721896412277</v>
      </c>
      <c r="P55" s="2">
        <v>0.20817368176182885</v>
      </c>
      <c r="Q55" s="2">
        <v>0.40699390413659486</v>
      </c>
    </row>
    <row r="56" spans="1:17" ht="14.25" x14ac:dyDescent="0.4">
      <c r="A56" s="2" t="s">
        <v>76</v>
      </c>
      <c r="B56" s="2" t="s">
        <v>9</v>
      </c>
      <c r="C56" s="2">
        <v>56</v>
      </c>
      <c r="D56" s="2" t="s">
        <v>4</v>
      </c>
      <c r="E56" s="2">
        <v>0</v>
      </c>
      <c r="F56" s="2">
        <v>0.26035848471716361</v>
      </c>
      <c r="G56" s="2">
        <v>8.9427635532669282E-3</v>
      </c>
      <c r="H56" s="2">
        <v>0.32452015101981946</v>
      </c>
      <c r="I56" s="2">
        <v>9.4238815391608135E-3</v>
      </c>
      <c r="J56" s="2">
        <v>0.13206270598452147</v>
      </c>
      <c r="K56" s="2">
        <v>0.12028691096173647</v>
      </c>
      <c r="L56" s="2">
        <v>0.11864972835855872</v>
      </c>
      <c r="M56" s="2">
        <v>2.5755373865772743E-2</v>
      </c>
      <c r="N56" s="2">
        <v>0.39242119070168507</v>
      </c>
      <c r="O56" s="2">
        <v>0.98163335490757242</v>
      </c>
      <c r="P56" s="2">
        <v>0.27646780820885292</v>
      </c>
      <c r="Q56" s="2">
        <v>0.46073484620812044</v>
      </c>
    </row>
    <row r="57" spans="1:17" ht="14.25" x14ac:dyDescent="0.4">
      <c r="A57" s="2" t="s">
        <v>77</v>
      </c>
      <c r="B57" s="2" t="s">
        <v>9</v>
      </c>
      <c r="C57" s="2">
        <v>24</v>
      </c>
      <c r="D57" s="2" t="s">
        <v>4</v>
      </c>
      <c r="E57" s="2">
        <v>1</v>
      </c>
      <c r="F57" s="2">
        <v>0.19684983991230665</v>
      </c>
      <c r="G57" s="2">
        <v>1.4971236268865262E-2</v>
      </c>
      <c r="H57" s="2">
        <v>0.3168577288953624</v>
      </c>
      <c r="I57" s="2">
        <v>2.0213864999774966E-2</v>
      </c>
      <c r="J57" s="2">
        <v>6.9315611853150161E-2</v>
      </c>
      <c r="K57" s="2">
        <v>0.25236358631478051</v>
      </c>
      <c r="L57" s="2">
        <v>9.1612451969452363E-2</v>
      </c>
      <c r="M57" s="2">
        <v>3.7815679786307801E-2</v>
      </c>
      <c r="N57" s="2">
        <v>0.26616545176545681</v>
      </c>
      <c r="O57" s="2">
        <v>0.96481489873135984</v>
      </c>
      <c r="P57" s="2">
        <v>0.19874374360891034</v>
      </c>
      <c r="Q57" s="2">
        <v>0.23959768436218645</v>
      </c>
    </row>
    <row r="58" spans="1:17" ht="14.25" x14ac:dyDescent="0.4">
      <c r="A58" s="2" t="s">
        <v>78</v>
      </c>
      <c r="B58" s="2" t="s">
        <v>9</v>
      </c>
      <c r="C58" s="2">
        <v>46</v>
      </c>
      <c r="D58" s="2" t="s">
        <v>4</v>
      </c>
      <c r="E58" s="2">
        <v>0</v>
      </c>
      <c r="F58" s="2">
        <v>0.15488816633482189</v>
      </c>
      <c r="G58" s="2">
        <v>1.4846838942803104E-2</v>
      </c>
      <c r="H58" s="2">
        <v>0.290709714013072</v>
      </c>
      <c r="I58" s="2">
        <v>1.7840876047882138E-2</v>
      </c>
      <c r="J58" s="2">
        <v>7.6306802733880755E-2</v>
      </c>
      <c r="K58" s="2">
        <v>0.26111352771184426</v>
      </c>
      <c r="L58" s="2">
        <v>0.13512108864033845</v>
      </c>
      <c r="M58" s="2">
        <v>4.9172985575357507E-2</v>
      </c>
      <c r="N58" s="2">
        <v>0.23119496906870263</v>
      </c>
      <c r="O58" s="2">
        <v>0.96731228500931488</v>
      </c>
      <c r="P58" s="2">
        <v>0.26060087694957668</v>
      </c>
      <c r="Q58" s="2">
        <v>0.19052916802143841</v>
      </c>
    </row>
    <row r="59" spans="1:17" ht="14.25" x14ac:dyDescent="0.4">
      <c r="A59" s="2" t="s">
        <v>79</v>
      </c>
      <c r="B59" s="2" t="s">
        <v>9</v>
      </c>
      <c r="C59" s="2">
        <v>32</v>
      </c>
      <c r="D59" s="2" t="s">
        <v>4</v>
      </c>
      <c r="E59" s="2">
        <v>1</v>
      </c>
      <c r="F59" s="2">
        <v>0.17660744270806561</v>
      </c>
      <c r="G59" s="2">
        <v>8.9883118785217351E-3</v>
      </c>
      <c r="H59" s="2">
        <v>0.35542701112743569</v>
      </c>
      <c r="I59" s="2">
        <v>1.0345438667767902E-2</v>
      </c>
      <c r="J59" s="2">
        <v>6.4587022284392337E-2</v>
      </c>
      <c r="K59" s="2">
        <v>0.22798434432629563</v>
      </c>
      <c r="L59" s="2">
        <v>0.11769461335031622</v>
      </c>
      <c r="M59" s="2">
        <v>3.8365815657204906E-2</v>
      </c>
      <c r="N59" s="2">
        <v>0.24119446499245795</v>
      </c>
      <c r="O59" s="2">
        <v>0.98066624945371039</v>
      </c>
      <c r="P59" s="2">
        <v>0.22064745129191343</v>
      </c>
      <c r="Q59" s="2">
        <v>0.2176588349629468</v>
      </c>
    </row>
    <row r="60" spans="1:17" ht="14.25" x14ac:dyDescent="0.4">
      <c r="A60" s="2" t="s">
        <v>80</v>
      </c>
      <c r="B60" s="2" t="s">
        <v>9</v>
      </c>
      <c r="C60" s="2">
        <v>43</v>
      </c>
      <c r="D60" s="2" t="s">
        <v>4</v>
      </c>
      <c r="E60" s="2">
        <v>0</v>
      </c>
      <c r="F60" s="2">
        <v>0.14893253699013564</v>
      </c>
      <c r="G60" s="2">
        <v>2.2944310744283825E-2</v>
      </c>
      <c r="H60" s="2">
        <v>0.32468480346295814</v>
      </c>
      <c r="I60" s="2">
        <v>2.8415246266713323E-2</v>
      </c>
      <c r="J60" s="2">
        <v>6.2508634349767361E-2</v>
      </c>
      <c r="K60" s="2">
        <v>0.25812675566834742</v>
      </c>
      <c r="L60" s="2">
        <v>0.11190340417577976</v>
      </c>
      <c r="M60" s="2">
        <v>4.248430834201463E-2</v>
      </c>
      <c r="N60" s="2">
        <v>0.21144117133990298</v>
      </c>
      <c r="O60" s="2">
        <v>0.94864044298900285</v>
      </c>
      <c r="P60" s="2">
        <v>0.21689634686756173</v>
      </c>
      <c r="Q60" s="2">
        <v>0.17710280810027981</v>
      </c>
    </row>
    <row r="61" spans="1:17" ht="14.25" x14ac:dyDescent="0.4">
      <c r="A61" s="2" t="s">
        <v>81</v>
      </c>
      <c r="B61" s="2" t="s">
        <v>12</v>
      </c>
      <c r="C61" s="2">
        <v>24</v>
      </c>
      <c r="D61" s="2" t="s">
        <v>4</v>
      </c>
      <c r="E61" s="2">
        <v>1</v>
      </c>
      <c r="F61" s="2">
        <v>0.2787949787092176</v>
      </c>
      <c r="G61" s="2">
        <v>1.5876842863466925E-2</v>
      </c>
      <c r="H61" s="2">
        <v>0.3150328832551193</v>
      </c>
      <c r="I61" s="2">
        <v>1.155557149238241E-2</v>
      </c>
      <c r="J61" s="2">
        <v>0.10079043812574391</v>
      </c>
      <c r="K61" s="2">
        <v>0.13892681700514795</v>
      </c>
      <c r="L61" s="2">
        <v>0.11287116926734941</v>
      </c>
      <c r="M61" s="2">
        <v>2.6151299281572348E-2</v>
      </c>
      <c r="N61" s="2">
        <v>0.3795854168349615</v>
      </c>
      <c r="O61" s="2">
        <v>0.97256758564415058</v>
      </c>
      <c r="P61" s="2">
        <v>0.23981290667466565</v>
      </c>
      <c r="Q61" s="2">
        <v>0.47023329185340629</v>
      </c>
    </row>
    <row r="62" spans="1:17" ht="14.25" x14ac:dyDescent="0.4">
      <c r="A62" s="2" t="s">
        <v>82</v>
      </c>
      <c r="B62" s="2" t="s">
        <v>9</v>
      </c>
      <c r="C62" s="2">
        <v>55</v>
      </c>
      <c r="D62" s="2" t="s">
        <v>4</v>
      </c>
      <c r="E62" s="2">
        <v>1</v>
      </c>
      <c r="F62" s="2">
        <v>0.25899098502471274</v>
      </c>
      <c r="G62" s="2">
        <v>1.5074927060470164E-2</v>
      </c>
      <c r="H62" s="2">
        <v>0.34405481185295084</v>
      </c>
      <c r="I62" s="2">
        <v>9.3426143523739711E-3</v>
      </c>
      <c r="J62" s="2">
        <v>0.10677982102251821</v>
      </c>
      <c r="K62" s="2">
        <v>0.14216747177511355</v>
      </c>
      <c r="L62" s="2">
        <v>0.10340893733038439</v>
      </c>
      <c r="M62" s="2">
        <v>2.018043158147613E-2</v>
      </c>
      <c r="N62" s="2">
        <v>0.36577080604723095</v>
      </c>
      <c r="O62" s="2">
        <v>0.97558245858715587</v>
      </c>
      <c r="P62" s="2">
        <v>0.23036918993437874</v>
      </c>
      <c r="Q62" s="2">
        <v>0.4121502344648233</v>
      </c>
    </row>
    <row r="63" spans="1:17" ht="14.25" x14ac:dyDescent="0.4">
      <c r="A63" s="2" t="s">
        <v>83</v>
      </c>
      <c r="B63" s="2" t="s">
        <v>9</v>
      </c>
      <c r="C63" s="2">
        <v>36</v>
      </c>
      <c r="D63" s="2" t="s">
        <v>4</v>
      </c>
      <c r="E63" s="2">
        <v>1</v>
      </c>
      <c r="F63" s="2">
        <v>0.13929957262707879</v>
      </c>
      <c r="G63" s="2">
        <v>6.5452610225021279E-3</v>
      </c>
      <c r="H63" s="2">
        <v>0.3047263415740642</v>
      </c>
      <c r="I63" s="2">
        <v>1.7235566118386964E-2</v>
      </c>
      <c r="J63" s="2">
        <v>7.2471070183829048E-2</v>
      </c>
      <c r="K63" s="2">
        <v>0.25960916992076455</v>
      </c>
      <c r="L63" s="2">
        <v>0.12306515919839174</v>
      </c>
      <c r="M63" s="2">
        <v>7.704785935498254E-2</v>
      </c>
      <c r="N63" s="2">
        <v>0.21177064281090785</v>
      </c>
      <c r="O63" s="2">
        <v>0.97621917285911097</v>
      </c>
      <c r="P63" s="2">
        <v>0.2725840887372033</v>
      </c>
      <c r="Q63" s="2">
        <v>0.16906422939432367</v>
      </c>
    </row>
    <row r="64" spans="1:17" ht="14.25" x14ac:dyDescent="0.4">
      <c r="A64" s="2" t="s">
        <v>84</v>
      </c>
      <c r="B64" s="2" t="s">
        <v>9</v>
      </c>
      <c r="C64" s="2">
        <v>47</v>
      </c>
      <c r="D64" s="2" t="s">
        <v>4</v>
      </c>
      <c r="E64" s="2">
        <v>0</v>
      </c>
      <c r="F64" s="2">
        <v>0.18573873308588859</v>
      </c>
      <c r="G64" s="2">
        <v>1.281132021449638E-2</v>
      </c>
      <c r="H64" s="2">
        <v>0.34436167219425162</v>
      </c>
      <c r="I64" s="2">
        <v>1.3754677291082278E-2</v>
      </c>
      <c r="J64" s="2">
        <v>7.4974434460499215E-2</v>
      </c>
      <c r="K64" s="2">
        <v>0.21852053768192495</v>
      </c>
      <c r="L64" s="2">
        <v>0.11647193631872747</v>
      </c>
      <c r="M64" s="2">
        <v>3.3366688753129474E-2</v>
      </c>
      <c r="N64" s="2">
        <v>0.26071316754638785</v>
      </c>
      <c r="O64" s="2">
        <v>0.97343400249442125</v>
      </c>
      <c r="P64" s="2">
        <v>0.22481305953235617</v>
      </c>
      <c r="Q64" s="2">
        <v>0.23769910416405068</v>
      </c>
    </row>
    <row r="65" spans="1:17" ht="14.25" x14ac:dyDescent="0.4">
      <c r="A65" s="2" t="s">
        <v>85</v>
      </c>
      <c r="B65" s="2" t="s">
        <v>12</v>
      </c>
      <c r="C65" s="2">
        <v>35</v>
      </c>
      <c r="D65" s="2" t="s">
        <v>4</v>
      </c>
      <c r="E65" s="2">
        <v>1</v>
      </c>
      <c r="F65" s="2">
        <v>0.23349639375245065</v>
      </c>
      <c r="G65" s="2">
        <v>8.0385963617255612E-3</v>
      </c>
      <c r="H65" s="2">
        <v>0.34280601244740594</v>
      </c>
      <c r="I65" s="2">
        <v>1.3840263087152801E-2</v>
      </c>
      <c r="J65" s="2">
        <v>8.3835070837165931E-2</v>
      </c>
      <c r="K65" s="2">
        <v>0.18709114426923434</v>
      </c>
      <c r="L65" s="2">
        <v>9.8660105277016186E-2</v>
      </c>
      <c r="M65" s="2">
        <v>3.223241396784858E-2</v>
      </c>
      <c r="N65" s="2">
        <v>0.31733146458961659</v>
      </c>
      <c r="O65" s="2">
        <v>0.97812114055112154</v>
      </c>
      <c r="P65" s="2">
        <v>0.21472759008203068</v>
      </c>
      <c r="Q65" s="2">
        <v>0.32566276664680299</v>
      </c>
    </row>
    <row r="66" spans="1:17" ht="14.25" x14ac:dyDescent="0.4">
      <c r="A66" s="2" t="s">
        <v>86</v>
      </c>
      <c r="B66" s="2" t="s">
        <v>9</v>
      </c>
      <c r="C66" s="2">
        <v>40</v>
      </c>
      <c r="D66" s="2" t="s">
        <v>4</v>
      </c>
      <c r="E66" s="2">
        <v>0</v>
      </c>
      <c r="F66" s="2">
        <v>0.28645786327989875</v>
      </c>
      <c r="G66" s="2">
        <v>1.0919440393726368E-2</v>
      </c>
      <c r="H66" s="2">
        <v>0.3181681157216435</v>
      </c>
      <c r="I66" s="2">
        <v>1.1337547284639544E-2</v>
      </c>
      <c r="J66" s="2">
        <v>0.10364733485415066</v>
      </c>
      <c r="K66" s="2">
        <v>0.13829360758453474</v>
      </c>
      <c r="L66" s="2">
        <v>9.9821876949905658E-2</v>
      </c>
      <c r="M66" s="2">
        <v>3.1354213931501007E-2</v>
      </c>
      <c r="N66" s="2">
        <v>0.39010519813404942</v>
      </c>
      <c r="O66" s="2">
        <v>0.9777430123216343</v>
      </c>
      <c r="P66" s="2">
        <v>0.23482342573555731</v>
      </c>
      <c r="Q66" s="2">
        <v>0.48163984146370892</v>
      </c>
    </row>
    <row r="67" spans="1:17" ht="14.25" x14ac:dyDescent="0.4">
      <c r="A67" s="2" t="s">
        <v>87</v>
      </c>
      <c r="B67" s="2" t="s">
        <v>9</v>
      </c>
      <c r="C67" s="2">
        <v>39</v>
      </c>
      <c r="D67" s="2" t="s">
        <v>4</v>
      </c>
      <c r="E67" s="2">
        <v>0</v>
      </c>
      <c r="F67" s="2">
        <v>0.13984998891771258</v>
      </c>
      <c r="G67" s="2">
        <v>1.1009420579906039E-2</v>
      </c>
      <c r="H67" s="2">
        <v>0.32810917429018782</v>
      </c>
      <c r="I67" s="2">
        <v>1.4172921290664123E-2</v>
      </c>
      <c r="J67" s="2">
        <v>6.9266216758803165E-2</v>
      </c>
      <c r="K67" s="2">
        <v>0.25844643414401169</v>
      </c>
      <c r="L67" s="2">
        <v>0.12731023933830565</v>
      </c>
      <c r="M67" s="2">
        <v>5.1835604680408931E-2</v>
      </c>
      <c r="N67" s="2">
        <v>0.20911620567651576</v>
      </c>
      <c r="O67" s="2">
        <v>0.97481765812942989</v>
      </c>
      <c r="P67" s="2">
        <v>0.24841206077751773</v>
      </c>
      <c r="Q67" s="2">
        <v>0.16550254540333662</v>
      </c>
    </row>
    <row r="68" spans="1:17" ht="14.25" x14ac:dyDescent="0.4">
      <c r="A68" s="2" t="s">
        <v>88</v>
      </c>
      <c r="B68" s="2" t="s">
        <v>9</v>
      </c>
      <c r="C68" s="2">
        <v>35</v>
      </c>
      <c r="D68" s="2" t="s">
        <v>4</v>
      </c>
      <c r="E68" s="2">
        <v>0</v>
      </c>
      <c r="F68" s="2">
        <v>0.12519074075737679</v>
      </c>
      <c r="G68" s="2">
        <v>1.46533925643302E-2</v>
      </c>
      <c r="H68" s="2">
        <v>0.31709096994175784</v>
      </c>
      <c r="I68" s="2">
        <v>1.7695222050680217E-2</v>
      </c>
      <c r="J68" s="2">
        <v>6.2286049831808694E-2</v>
      </c>
      <c r="K68" s="2">
        <v>0.3094809660299439</v>
      </c>
      <c r="L68" s="2">
        <v>0.10697102276350562</v>
      </c>
      <c r="M68" s="2">
        <v>4.6631636060596796E-2</v>
      </c>
      <c r="N68" s="2">
        <v>0.18747679058918548</v>
      </c>
      <c r="O68" s="2">
        <v>0.96765138538498952</v>
      </c>
      <c r="P68" s="2">
        <v>0.21588870865591109</v>
      </c>
      <c r="Q68" s="2">
        <v>0.1337432323426061</v>
      </c>
    </row>
    <row r="69" spans="1:17" ht="14.25" x14ac:dyDescent="0.4">
      <c r="A69" s="2" t="s">
        <v>89</v>
      </c>
      <c r="B69" s="2" t="s">
        <v>12</v>
      </c>
      <c r="C69" s="2">
        <v>29</v>
      </c>
      <c r="D69" s="2" t="s">
        <v>4</v>
      </c>
      <c r="E69" s="2">
        <v>1</v>
      </c>
      <c r="F69" s="2">
        <v>0.26369541881393865</v>
      </c>
      <c r="G69" s="2">
        <v>1.1986730605787265E-2</v>
      </c>
      <c r="H69" s="2">
        <v>0.34368868760802351</v>
      </c>
      <c r="I69" s="2">
        <v>1.2047043543750855E-2</v>
      </c>
      <c r="J69" s="2">
        <v>8.7063558068267238E-2</v>
      </c>
      <c r="K69" s="2">
        <v>0.16529750325637463</v>
      </c>
      <c r="L69" s="2">
        <v>9.3463997363544132E-2</v>
      </c>
      <c r="M69" s="2">
        <v>2.2757060740313726E-2</v>
      </c>
      <c r="N69" s="2">
        <v>0.35075897688220592</v>
      </c>
      <c r="O69" s="2">
        <v>0.97596622585046189</v>
      </c>
      <c r="P69" s="2">
        <v>0.20328461617212512</v>
      </c>
      <c r="Q69" s="2">
        <v>0.39107488600593004</v>
      </c>
    </row>
    <row r="70" spans="1:17" ht="14.25" x14ac:dyDescent="0.4">
      <c r="A70" s="2" t="s">
        <v>90</v>
      </c>
      <c r="B70" s="2" t="s">
        <v>12</v>
      </c>
      <c r="C70" s="2">
        <v>56</v>
      </c>
      <c r="D70" s="2" t="s">
        <v>4</v>
      </c>
      <c r="E70" s="2">
        <v>1</v>
      </c>
      <c r="F70" s="2">
        <v>0.33235669487417907</v>
      </c>
      <c r="G70" s="2">
        <v>1.2166207797662084E-2</v>
      </c>
      <c r="H70" s="2">
        <v>0.32469805865242007</v>
      </c>
      <c r="I70" s="2">
        <v>9.4862285732578207E-3</v>
      </c>
      <c r="J70" s="2">
        <v>0.10105047703632364</v>
      </c>
      <c r="K70" s="2">
        <v>0.10968367184246253</v>
      </c>
      <c r="L70" s="2">
        <v>9.2691999986281956E-2</v>
      </c>
      <c r="M70" s="2">
        <v>1.7866661237412599E-2</v>
      </c>
      <c r="N70" s="2">
        <v>0.43340717191050271</v>
      </c>
      <c r="O70" s="2">
        <v>0.97834756362907982</v>
      </c>
      <c r="P70" s="2">
        <v>0.2116091382600182</v>
      </c>
      <c r="Q70" s="2">
        <v>0.61087636421347535</v>
      </c>
    </row>
    <row r="71" spans="1:17" ht="14.25" x14ac:dyDescent="0.4">
      <c r="A71" s="2" t="s">
        <v>91</v>
      </c>
      <c r="B71" s="2" t="s">
        <v>9</v>
      </c>
      <c r="C71" s="2">
        <v>33</v>
      </c>
      <c r="D71" s="2" t="s">
        <v>4</v>
      </c>
      <c r="E71" s="2">
        <v>1</v>
      </c>
      <c r="F71" s="2">
        <v>0.21055816540085526</v>
      </c>
      <c r="G71" s="2">
        <v>2.1155571040771017E-2</v>
      </c>
      <c r="H71" s="2">
        <v>0.35594827167611276</v>
      </c>
      <c r="I71" s="2">
        <v>2.1470580337139354E-2</v>
      </c>
      <c r="J71" s="2">
        <v>7.2995587926141317E-2</v>
      </c>
      <c r="K71" s="2">
        <v>0.18107838277094995</v>
      </c>
      <c r="L71" s="2">
        <v>0.10838383624962569</v>
      </c>
      <c r="M71" s="2">
        <v>2.8409604598404616E-2</v>
      </c>
      <c r="N71" s="2">
        <v>0.28355375332699662</v>
      </c>
      <c r="O71" s="2">
        <v>0.95737384862208974</v>
      </c>
      <c r="P71" s="2">
        <v>0.2097890287741716</v>
      </c>
      <c r="Q71" s="2">
        <v>0.29321360314721057</v>
      </c>
    </row>
    <row r="72" spans="1:17" ht="14.25" x14ac:dyDescent="0.4">
      <c r="A72" s="2" t="s">
        <v>92</v>
      </c>
      <c r="B72" s="2" t="s">
        <v>9</v>
      </c>
      <c r="C72" s="2">
        <v>35</v>
      </c>
      <c r="D72" s="2" t="s">
        <v>4</v>
      </c>
      <c r="E72" s="2">
        <v>1</v>
      </c>
      <c r="F72" s="2">
        <v>0.14759591822474233</v>
      </c>
      <c r="G72" s="2">
        <v>9.2337514957824014E-3</v>
      </c>
      <c r="H72" s="2">
        <v>0.33531586563601823</v>
      </c>
      <c r="I72" s="2">
        <v>1.1736749965098509E-2</v>
      </c>
      <c r="J72" s="2">
        <v>6.0101454358411147E-2</v>
      </c>
      <c r="K72" s="2">
        <v>0.28978039483139512</v>
      </c>
      <c r="L72" s="2">
        <v>0.1054651899910484</v>
      </c>
      <c r="M72" s="2">
        <v>4.0770675497503607E-2</v>
      </c>
      <c r="N72" s="2">
        <v>0.20769737258315346</v>
      </c>
      <c r="O72" s="2">
        <v>0.9790294985391188</v>
      </c>
      <c r="P72" s="2">
        <v>0.20633731984696313</v>
      </c>
      <c r="Q72" s="2">
        <v>0.16132876204665636</v>
      </c>
    </row>
    <row r="73" spans="1:17" ht="14.25" x14ac:dyDescent="0.4">
      <c r="A73" s="2" t="s">
        <v>93</v>
      </c>
      <c r="B73" s="2" t="s">
        <v>9</v>
      </c>
      <c r="C73" s="2">
        <v>50</v>
      </c>
      <c r="D73" s="2" t="s">
        <v>4</v>
      </c>
      <c r="E73" s="2">
        <v>0</v>
      </c>
      <c r="F73" s="2">
        <v>0.20477871587913427</v>
      </c>
      <c r="G73" s="2">
        <v>1.2329103319297515E-2</v>
      </c>
      <c r="H73" s="2">
        <v>0.30672083960457364</v>
      </c>
      <c r="I73" s="2">
        <v>1.5194808784820301E-2</v>
      </c>
      <c r="J73" s="2">
        <v>8.9723858584803598E-2</v>
      </c>
      <c r="K73" s="2">
        <v>0.22585025989650492</v>
      </c>
      <c r="L73" s="2">
        <v>0.10572468126321639</v>
      </c>
      <c r="M73" s="2">
        <v>3.9677732667649408E-2</v>
      </c>
      <c r="N73" s="2">
        <v>0.29450257446393791</v>
      </c>
      <c r="O73" s="2">
        <v>0.97247608789588225</v>
      </c>
      <c r="P73" s="2">
        <v>0.23512627251566939</v>
      </c>
      <c r="Q73" s="2">
        <v>0.2700065251877804</v>
      </c>
    </row>
    <row r="74" spans="1:17" ht="14.25" x14ac:dyDescent="0.4">
      <c r="A74" s="2" t="s">
        <v>94</v>
      </c>
      <c r="B74" s="2" t="s">
        <v>9</v>
      </c>
      <c r="C74" s="2">
        <v>35</v>
      </c>
      <c r="D74" s="2" t="s">
        <v>4</v>
      </c>
      <c r="E74" s="2">
        <v>0</v>
      </c>
      <c r="F74" s="2">
        <v>0.20579679640730025</v>
      </c>
      <c r="G74" s="2">
        <v>2.7294648194910461E-2</v>
      </c>
      <c r="H74" s="2">
        <v>0.31665399888871404</v>
      </c>
      <c r="I74" s="2">
        <v>2.8268421809222372E-2</v>
      </c>
      <c r="J74" s="2">
        <v>7.5221435385103175E-2</v>
      </c>
      <c r="K74" s="2">
        <v>0.21659095495846165</v>
      </c>
      <c r="L74" s="2">
        <v>9.6702695414191575E-2</v>
      </c>
      <c r="M74" s="2">
        <v>3.3471048942096474E-2</v>
      </c>
      <c r="N74" s="2">
        <v>0.28101823179240343</v>
      </c>
      <c r="O74" s="2">
        <v>0.94443692999586726</v>
      </c>
      <c r="P74" s="2">
        <v>0.20539517974139124</v>
      </c>
      <c r="Q74" s="2">
        <v>0.2744557762445653</v>
      </c>
    </row>
    <row r="75" spans="1:17" ht="14.25" x14ac:dyDescent="0.4">
      <c r="A75" s="2" t="s">
        <v>95</v>
      </c>
      <c r="B75" s="2" t="s">
        <v>12</v>
      </c>
      <c r="C75" s="2">
        <v>49</v>
      </c>
      <c r="D75" s="2" t="s">
        <v>4</v>
      </c>
      <c r="E75" s="2">
        <v>0</v>
      </c>
      <c r="F75" s="2">
        <v>0.1963062441165328</v>
      </c>
      <c r="G75" s="2">
        <v>1.5812593008436744E-2</v>
      </c>
      <c r="H75" s="2">
        <v>0.34691894254548544</v>
      </c>
      <c r="I75" s="2">
        <v>2.1666726362374586E-2</v>
      </c>
      <c r="J75" s="2">
        <v>7.6405413714429923E-2</v>
      </c>
      <c r="K75" s="2">
        <v>0.19952481163783226</v>
      </c>
      <c r="L75" s="2">
        <v>0.10030361525732513</v>
      </c>
      <c r="M75" s="2">
        <v>4.3061653357583066E-2</v>
      </c>
      <c r="N75" s="2">
        <v>0.27271165783096274</v>
      </c>
      <c r="O75" s="2">
        <v>0.96252068062918861</v>
      </c>
      <c r="P75" s="2">
        <v>0.21977068232933814</v>
      </c>
      <c r="Q75" s="2">
        <v>0.26315618795604628</v>
      </c>
    </row>
    <row r="76" spans="1:17" ht="14.25" x14ac:dyDescent="0.4">
      <c r="A76" s="2" t="s">
        <v>96</v>
      </c>
      <c r="B76" s="2" t="s">
        <v>12</v>
      </c>
      <c r="C76" s="2">
        <v>31</v>
      </c>
      <c r="D76" s="2" t="s">
        <v>4</v>
      </c>
      <c r="E76" s="2">
        <v>1</v>
      </c>
      <c r="F76" s="2">
        <v>0.24001676420595486</v>
      </c>
      <c r="G76" s="2">
        <v>1.0610384511555684E-2</v>
      </c>
      <c r="H76" s="2">
        <v>0.3675408898374366</v>
      </c>
      <c r="I76" s="2">
        <v>1.0215669567143672E-2</v>
      </c>
      <c r="J76" s="2">
        <v>7.2958911513514926E-2</v>
      </c>
      <c r="K76" s="2">
        <v>0.17810655845488857</v>
      </c>
      <c r="L76" s="2">
        <v>9.6903323664243673E-2</v>
      </c>
      <c r="M76" s="2">
        <v>2.3647498245262105E-2</v>
      </c>
      <c r="N76" s="2">
        <v>0.31297567571946977</v>
      </c>
      <c r="O76" s="2">
        <v>0.97917394592130069</v>
      </c>
      <c r="P76" s="2">
        <v>0.19350973342302072</v>
      </c>
      <c r="Q76" s="2">
        <v>0.33162754467456201</v>
      </c>
    </row>
    <row r="77" spans="1:17" ht="14.25" x14ac:dyDescent="0.4">
      <c r="A77" s="2" t="s">
        <v>97</v>
      </c>
      <c r="B77" s="2" t="s">
        <v>9</v>
      </c>
      <c r="C77" s="2">
        <v>29</v>
      </c>
      <c r="D77" s="2" t="s">
        <v>4</v>
      </c>
      <c r="E77" s="2">
        <v>1</v>
      </c>
      <c r="F77" s="2">
        <v>0.12609485668044695</v>
      </c>
      <c r="G77" s="2">
        <v>9.2448344429838687E-3</v>
      </c>
      <c r="H77" s="2">
        <v>0.3164938902028841</v>
      </c>
      <c r="I77" s="2">
        <v>1.7675457151315733E-2</v>
      </c>
      <c r="J77" s="2">
        <v>5.3711397659040781E-2</v>
      </c>
      <c r="K77" s="2">
        <v>0.3075047264123919</v>
      </c>
      <c r="L77" s="2">
        <v>0.11383500595403545</v>
      </c>
      <c r="M77" s="2">
        <v>5.5439831496901168E-2</v>
      </c>
      <c r="N77" s="2">
        <v>0.17980625433948771</v>
      </c>
      <c r="O77" s="2">
        <v>0.97307970840570024</v>
      </c>
      <c r="P77" s="2">
        <v>0.22298623510997739</v>
      </c>
      <c r="Q77" s="2">
        <v>0.13536704685417497</v>
      </c>
    </row>
    <row r="78" spans="1:17" ht="14.25" x14ac:dyDescent="0.4">
      <c r="A78" s="2" t="s">
        <v>98</v>
      </c>
      <c r="B78" s="2" t="s">
        <v>9</v>
      </c>
      <c r="C78" s="2">
        <v>25</v>
      </c>
      <c r="D78" s="2" t="s">
        <v>4</v>
      </c>
      <c r="E78" s="2">
        <v>0</v>
      </c>
      <c r="F78" s="2">
        <v>0.18513199239383407</v>
      </c>
      <c r="G78" s="2">
        <v>8.988121866937409E-3</v>
      </c>
      <c r="H78" s="2">
        <v>0.35778997463564627</v>
      </c>
      <c r="I78" s="2">
        <v>1.0372710137662297E-2</v>
      </c>
      <c r="J78" s="2">
        <v>5.9911763315519617E-2</v>
      </c>
      <c r="K78" s="2">
        <v>0.26408210856988806</v>
      </c>
      <c r="L78" s="2">
        <v>8.6647587218739247E-2</v>
      </c>
      <c r="M78" s="2">
        <v>2.7075741861773053E-2</v>
      </c>
      <c r="N78" s="2">
        <v>0.24504375570935369</v>
      </c>
      <c r="O78" s="2">
        <v>0.9806391679954003</v>
      </c>
      <c r="P78" s="2">
        <v>0.17363509239603192</v>
      </c>
      <c r="Q78" s="2">
        <v>0.20896339123678143</v>
      </c>
    </row>
    <row r="79" spans="1:17" ht="14.25" x14ac:dyDescent="0.4">
      <c r="A79" s="2" t="s">
        <v>99</v>
      </c>
      <c r="B79" s="2" t="s">
        <v>12</v>
      </c>
      <c r="C79" s="2">
        <v>36</v>
      </c>
      <c r="D79" s="2" t="s">
        <v>4</v>
      </c>
      <c r="E79" s="2">
        <v>1</v>
      </c>
      <c r="F79" s="2">
        <v>0.19091996758163146</v>
      </c>
      <c r="G79" s="2">
        <v>1.5368228893815195E-2</v>
      </c>
      <c r="H79" s="2">
        <v>0.3429085980064458</v>
      </c>
      <c r="I79" s="2">
        <v>1.7043453202529278E-2</v>
      </c>
      <c r="J79" s="2">
        <v>7.7618461766544272E-2</v>
      </c>
      <c r="K79" s="2">
        <v>0.22541397247453498</v>
      </c>
      <c r="L79" s="2">
        <v>9.6559747394109607E-2</v>
      </c>
      <c r="M79" s="2">
        <v>3.4167570680389461E-2</v>
      </c>
      <c r="N79" s="2">
        <v>0.26853842934817573</v>
      </c>
      <c r="O79" s="2">
        <v>0.96758831790365551</v>
      </c>
      <c r="P79" s="2">
        <v>0.20834577984104335</v>
      </c>
      <c r="Q79" s="2">
        <v>0.24053317095711871</v>
      </c>
    </row>
    <row r="80" spans="1:17" ht="14.25" x14ac:dyDescent="0.4">
      <c r="A80" s="2" t="s">
        <v>100</v>
      </c>
      <c r="B80" s="2" t="s">
        <v>12</v>
      </c>
      <c r="C80" s="2">
        <v>36</v>
      </c>
      <c r="D80" s="2" t="s">
        <v>4</v>
      </c>
      <c r="E80" s="2">
        <v>1</v>
      </c>
      <c r="F80" s="2">
        <v>0.22522292335904384</v>
      </c>
      <c r="G80" s="2">
        <v>1.6151802531574066E-2</v>
      </c>
      <c r="H80" s="2">
        <v>0.36679774411502486</v>
      </c>
      <c r="I80" s="2">
        <v>1.0058879787467322E-2</v>
      </c>
      <c r="J80" s="2">
        <v>7.7705374607422731E-2</v>
      </c>
      <c r="K80" s="2">
        <v>0.18767356557348755</v>
      </c>
      <c r="L80" s="2">
        <v>9.4612585166776397E-2</v>
      </c>
      <c r="M80" s="2">
        <v>2.1777124859203297E-2</v>
      </c>
      <c r="N80" s="2">
        <v>0.30292829796646659</v>
      </c>
      <c r="O80" s="2">
        <v>0.97378931768095867</v>
      </c>
      <c r="P80" s="2">
        <v>0.19409508463340241</v>
      </c>
      <c r="Q80" s="2">
        <v>0.30347568361168464</v>
      </c>
    </row>
    <row r="81" spans="1:17" ht="14.25" x14ac:dyDescent="0.4">
      <c r="A81" s="2" t="s">
        <v>101</v>
      </c>
      <c r="B81" s="2" t="s">
        <v>12</v>
      </c>
      <c r="C81" s="2">
        <v>30</v>
      </c>
      <c r="D81" s="2" t="s">
        <v>4</v>
      </c>
      <c r="E81" s="2">
        <v>0</v>
      </c>
      <c r="F81" s="2">
        <v>0.18332985752941452</v>
      </c>
      <c r="G81" s="2">
        <v>1.1364260810484951E-2</v>
      </c>
      <c r="H81" s="2">
        <v>0.34767874776944657</v>
      </c>
      <c r="I81" s="2">
        <v>1.1400679743758335E-2</v>
      </c>
      <c r="J81" s="2">
        <v>7.1696273762649462E-2</v>
      </c>
      <c r="K81" s="2">
        <v>0.24903533501536537</v>
      </c>
      <c r="L81" s="2">
        <v>9.2116333447883919E-2</v>
      </c>
      <c r="M81" s="2">
        <v>3.3378511920996862E-2</v>
      </c>
      <c r="N81" s="2">
        <v>0.25502613129206397</v>
      </c>
      <c r="O81" s="2">
        <v>0.97723505944575662</v>
      </c>
      <c r="P81" s="2">
        <v>0.19719111913153026</v>
      </c>
      <c r="Q81" s="2">
        <v>0.21676616462386891</v>
      </c>
    </row>
    <row r="82" spans="1:17" ht="14.25" x14ac:dyDescent="0.4">
      <c r="A82" s="2" t="s">
        <v>102</v>
      </c>
      <c r="B82" s="2" t="s">
        <v>9</v>
      </c>
      <c r="C82" s="2">
        <v>33</v>
      </c>
      <c r="D82" s="2" t="s">
        <v>4</v>
      </c>
      <c r="E82" s="2">
        <v>1</v>
      </c>
      <c r="F82" s="2">
        <v>0.17836959061101293</v>
      </c>
      <c r="G82" s="2">
        <v>6.3182066042223404E-3</v>
      </c>
      <c r="H82" s="2">
        <v>0.36884159539587824</v>
      </c>
      <c r="I82" s="2">
        <v>5.9034396121903331E-3</v>
      </c>
      <c r="J82" s="2">
        <v>6.0053804094103068E-2</v>
      </c>
      <c r="K82" s="2">
        <v>0.23431019150752797</v>
      </c>
      <c r="L82" s="2">
        <v>0.10749444513877379</v>
      </c>
      <c r="M82" s="2">
        <v>3.8708727036291364E-2</v>
      </c>
      <c r="N82" s="2">
        <v>0.238423394705116</v>
      </c>
      <c r="O82" s="2">
        <v>0.98777835378358725</v>
      </c>
      <c r="P82" s="2">
        <v>0.20625697626916822</v>
      </c>
      <c r="Q82" s="2">
        <v>0.21298828509142032</v>
      </c>
    </row>
    <row r="83" spans="1:17" ht="14.25" x14ac:dyDescent="0.4">
      <c r="A83" s="2" t="s">
        <v>103</v>
      </c>
      <c r="B83" s="2" t="s">
        <v>9</v>
      </c>
      <c r="C83" s="2">
        <v>29</v>
      </c>
      <c r="D83" s="2" t="s">
        <v>4</v>
      </c>
      <c r="E83" s="2">
        <v>1</v>
      </c>
      <c r="F83" s="2">
        <v>0.20526591035696212</v>
      </c>
      <c r="G83" s="2">
        <v>1.0377710232270722E-2</v>
      </c>
      <c r="H83" s="2">
        <v>0.35646269535949981</v>
      </c>
      <c r="I83" s="2">
        <v>1.1583636797698667E-2</v>
      </c>
      <c r="J83" s="2">
        <v>6.9220657537555186E-2</v>
      </c>
      <c r="K83" s="2">
        <v>0.22092868065012886</v>
      </c>
      <c r="L83" s="2">
        <v>9.6044898100329068E-2</v>
      </c>
      <c r="M83" s="2">
        <v>3.0115810965555559E-2</v>
      </c>
      <c r="N83" s="2">
        <v>0.27448656789451731</v>
      </c>
      <c r="O83" s="2">
        <v>0.97803865297003068</v>
      </c>
      <c r="P83" s="2">
        <v>0.1953813666034398</v>
      </c>
      <c r="Q83" s="2">
        <v>0.25712232662149698</v>
      </c>
    </row>
    <row r="84" spans="1:17" ht="14.25" x14ac:dyDescent="0.4">
      <c r="A84" s="2" t="s">
        <v>104</v>
      </c>
      <c r="B84" s="2" t="s">
        <v>9</v>
      </c>
      <c r="C84" s="2">
        <v>50</v>
      </c>
      <c r="D84" s="2" t="s">
        <v>4</v>
      </c>
      <c r="E84" s="2">
        <v>0</v>
      </c>
      <c r="F84" s="2">
        <v>0.19798865660266179</v>
      </c>
      <c r="G84" s="2">
        <v>1.4252137041899671E-2</v>
      </c>
      <c r="H84" s="2">
        <v>0.31867303508007161</v>
      </c>
      <c r="I84" s="2">
        <v>9.6289154617815748E-3</v>
      </c>
      <c r="J84" s="2">
        <v>0.10035821591323695</v>
      </c>
      <c r="K84" s="2">
        <v>0.18152885962393178</v>
      </c>
      <c r="L84" s="2">
        <v>0.1418664237212954</v>
      </c>
      <c r="M84" s="2">
        <v>3.5703756555121383E-2</v>
      </c>
      <c r="N84" s="2">
        <v>0.29834687251589875</v>
      </c>
      <c r="O84" s="2">
        <v>0.97611894749631889</v>
      </c>
      <c r="P84" s="2">
        <v>0.27792839618965376</v>
      </c>
      <c r="Q84" s="2">
        <v>0.29042060277571496</v>
      </c>
    </row>
    <row r="85" spans="1:17" ht="14.25" x14ac:dyDescent="0.4">
      <c r="A85" s="2" t="s">
        <v>105</v>
      </c>
      <c r="B85" s="2" t="s">
        <v>12</v>
      </c>
      <c r="C85" s="2">
        <v>40</v>
      </c>
      <c r="D85" s="2" t="s">
        <v>4</v>
      </c>
      <c r="E85" s="2">
        <v>1</v>
      </c>
      <c r="F85" s="2">
        <v>0.24942332468398679</v>
      </c>
      <c r="G85" s="2">
        <v>5.3797502733921448E-3</v>
      </c>
      <c r="H85" s="2">
        <v>0.3667343942935643</v>
      </c>
      <c r="I85" s="2">
        <v>2.7138182701021878E-3</v>
      </c>
      <c r="J85" s="2">
        <v>9.900927132891027E-2</v>
      </c>
      <c r="K85" s="2">
        <v>0.12950050592025947</v>
      </c>
      <c r="L85" s="2">
        <v>0.12543301293582054</v>
      </c>
      <c r="M85" s="2">
        <v>2.1805922293964067E-2</v>
      </c>
      <c r="N85" s="2">
        <v>0.34843259601289711</v>
      </c>
      <c r="O85" s="2">
        <v>0.99190643145650559</v>
      </c>
      <c r="P85" s="2">
        <v>0.24624820655869489</v>
      </c>
      <c r="Q85" s="2">
        <v>0.39860829711550655</v>
      </c>
    </row>
    <row r="86" spans="1:17" ht="14.25" x14ac:dyDescent="0.4">
      <c r="A86" s="2" t="s">
        <v>106</v>
      </c>
      <c r="B86" s="2" t="s">
        <v>12</v>
      </c>
      <c r="C86" s="2">
        <v>39</v>
      </c>
      <c r="D86" s="2" t="s">
        <v>4</v>
      </c>
      <c r="E86" s="2">
        <v>1</v>
      </c>
      <c r="F86" s="2">
        <v>0.2282136390621381</v>
      </c>
      <c r="G86" s="2">
        <v>1.5274956499493082E-2</v>
      </c>
      <c r="H86" s="2">
        <v>0.33774017387168187</v>
      </c>
      <c r="I86" s="2">
        <v>1.0492083323580982E-2</v>
      </c>
      <c r="J86" s="2">
        <v>0.11488770486728686</v>
      </c>
      <c r="K86" s="2">
        <v>0.1550476528468589</v>
      </c>
      <c r="L86" s="2">
        <v>0.11553197192611148</v>
      </c>
      <c r="M86" s="2">
        <v>2.2811817602848544E-2</v>
      </c>
      <c r="N86" s="2">
        <v>0.34310134392942493</v>
      </c>
      <c r="O86" s="2">
        <v>0.97423296017692573</v>
      </c>
      <c r="P86" s="2">
        <v>0.25323149439624693</v>
      </c>
      <c r="Q86" s="2">
        <v>0.35227097968644011</v>
      </c>
    </row>
    <row r="87" spans="1:17" ht="14.25" x14ac:dyDescent="0.4">
      <c r="A87" s="2" t="s">
        <v>107</v>
      </c>
      <c r="B87" s="2" t="s">
        <v>12</v>
      </c>
      <c r="C87" s="2">
        <v>39</v>
      </c>
      <c r="D87" s="2" t="s">
        <v>4</v>
      </c>
      <c r="E87" s="2">
        <v>1</v>
      </c>
      <c r="F87" s="2">
        <v>0.20964554552529333</v>
      </c>
      <c r="G87" s="2">
        <v>8.1540187625518019E-3</v>
      </c>
      <c r="H87" s="2">
        <v>0.36781367795757752</v>
      </c>
      <c r="I87" s="2">
        <v>6.0675461336605983E-3</v>
      </c>
      <c r="J87" s="2">
        <v>7.0280359987810029E-2</v>
      </c>
      <c r="K87" s="2">
        <v>0.21580765605396193</v>
      </c>
      <c r="L87" s="2">
        <v>9.67843890340013E-2</v>
      </c>
      <c r="M87" s="2">
        <v>2.5446806545143402E-2</v>
      </c>
      <c r="N87" s="2">
        <v>0.27992590551310337</v>
      </c>
      <c r="O87" s="2">
        <v>0.98577843510378749</v>
      </c>
      <c r="P87" s="2">
        <v>0.19251155556695471</v>
      </c>
      <c r="Q87" s="2">
        <v>0.26224411189806363</v>
      </c>
    </row>
    <row r="88" spans="1:17" ht="14.25" x14ac:dyDescent="0.4">
      <c r="A88" s="2" t="s">
        <v>108</v>
      </c>
      <c r="B88" s="2" t="s">
        <v>9</v>
      </c>
      <c r="C88" s="2">
        <v>35</v>
      </c>
      <c r="D88" s="2" t="s">
        <v>4</v>
      </c>
      <c r="E88" s="2">
        <v>1</v>
      </c>
      <c r="F88" s="2">
        <v>0.20448332817331893</v>
      </c>
      <c r="G88" s="2">
        <v>8.5764051267736788E-3</v>
      </c>
      <c r="H88" s="2">
        <v>0.34628015423490699</v>
      </c>
      <c r="I88" s="2">
        <v>6.5522003813264246E-3</v>
      </c>
      <c r="J88" s="2">
        <v>7.8738664073859987E-2</v>
      </c>
      <c r="K88" s="2">
        <v>0.21106865892499133</v>
      </c>
      <c r="L88" s="2">
        <v>0.11171538645234771</v>
      </c>
      <c r="M88" s="2">
        <v>3.2585202632475219E-2</v>
      </c>
      <c r="N88" s="2">
        <v>0.28322199224717892</v>
      </c>
      <c r="O88" s="2">
        <v>0.98487139449190009</v>
      </c>
      <c r="P88" s="2">
        <v>0.22303925315868289</v>
      </c>
      <c r="Q88" s="2">
        <v>0.26610968074230484</v>
      </c>
    </row>
    <row r="89" spans="1:17" ht="14.25" x14ac:dyDescent="0.4">
      <c r="A89" s="2" t="s">
        <v>109</v>
      </c>
      <c r="B89" s="2" t="s">
        <v>9</v>
      </c>
      <c r="C89" s="2">
        <v>42</v>
      </c>
      <c r="D89" s="2" t="s">
        <v>4</v>
      </c>
      <c r="E89" s="2">
        <v>1</v>
      </c>
      <c r="F89" s="2">
        <v>0.26209366181838989</v>
      </c>
      <c r="G89" s="2">
        <v>1.0331004322669824E-2</v>
      </c>
      <c r="H89" s="2">
        <v>0.34045788926535331</v>
      </c>
      <c r="I89" s="2">
        <v>7.5605119188045132E-3</v>
      </c>
      <c r="J89" s="2">
        <v>9.3338457761355659E-2</v>
      </c>
      <c r="K89" s="2">
        <v>0.15721888854012511</v>
      </c>
      <c r="L89" s="2">
        <v>0.10601122452278533</v>
      </c>
      <c r="M89" s="2">
        <v>2.298836185051616E-2</v>
      </c>
      <c r="N89" s="2">
        <v>0.35543211957974552</v>
      </c>
      <c r="O89" s="2">
        <v>0.98210848375852533</v>
      </c>
      <c r="P89" s="2">
        <v>0.22233804413465716</v>
      </c>
      <c r="Q89" s="2">
        <v>0.4002067432831003</v>
      </c>
    </row>
    <row r="90" spans="1:17" ht="14.25" x14ac:dyDescent="0.4">
      <c r="A90" s="2" t="s">
        <v>110</v>
      </c>
      <c r="B90" s="3" t="s">
        <v>12</v>
      </c>
      <c r="C90" s="2">
        <v>32</v>
      </c>
      <c r="D90" s="2" t="s">
        <v>4</v>
      </c>
      <c r="E90" s="2">
        <v>0</v>
      </c>
      <c r="F90" s="2">
        <v>0.29040251494260216</v>
      </c>
      <c r="G90" s="2">
        <v>8.5222854196172811E-3</v>
      </c>
      <c r="H90" s="2">
        <v>0.36554495872747705</v>
      </c>
      <c r="I90" s="2">
        <v>6.9266542946678335E-3</v>
      </c>
      <c r="J90" s="2">
        <v>8.0007786028606656E-2</v>
      </c>
      <c r="K90" s="2">
        <v>0.15659143386614865</v>
      </c>
      <c r="L90" s="2">
        <v>7.5713913657330059E-2</v>
      </c>
      <c r="M90" s="2">
        <v>1.6290453063550314E-2</v>
      </c>
      <c r="N90" s="2">
        <v>0.37041030097120886</v>
      </c>
      <c r="O90" s="2">
        <v>0.98455106028571493</v>
      </c>
      <c r="P90" s="2">
        <v>0.17201215274948703</v>
      </c>
      <c r="Q90" s="2">
        <v>0.42786298663682859</v>
      </c>
    </row>
    <row r="91" spans="1:17" ht="14.25" x14ac:dyDescent="0.4">
      <c r="A91" s="2" t="s">
        <v>111</v>
      </c>
      <c r="B91" s="3" t="s">
        <v>12</v>
      </c>
      <c r="C91" s="2">
        <v>35</v>
      </c>
      <c r="D91" s="2" t="s">
        <v>4</v>
      </c>
      <c r="E91" s="2">
        <v>0</v>
      </c>
      <c r="F91" s="2">
        <v>0.26435194796776851</v>
      </c>
      <c r="G91" s="2">
        <v>1.7973374022658094E-2</v>
      </c>
      <c r="H91" s="2">
        <v>0.3547385221179804</v>
      </c>
      <c r="I91" s="2">
        <v>1.247198468601815E-2</v>
      </c>
      <c r="J91" s="2">
        <v>8.4590871479626517E-2</v>
      </c>
      <c r="K91" s="2">
        <v>0.16959623030507787</v>
      </c>
      <c r="L91" s="2">
        <v>7.8686043706439723E-2</v>
      </c>
      <c r="M91" s="2">
        <v>1.7591025714430646E-2</v>
      </c>
      <c r="N91" s="2">
        <v>0.34894281944739497</v>
      </c>
      <c r="O91" s="2">
        <v>0.96955464129132363</v>
      </c>
      <c r="P91" s="2">
        <v>0.1808679409004969</v>
      </c>
      <c r="Q91" s="2">
        <v>0.38094847261105019</v>
      </c>
    </row>
    <row r="92" spans="1:17" ht="14.25" x14ac:dyDescent="0.4">
      <c r="A92" s="2" t="s">
        <v>112</v>
      </c>
      <c r="B92" s="3" t="s">
        <v>9</v>
      </c>
      <c r="C92" s="2">
        <v>63</v>
      </c>
      <c r="D92" s="2" t="s">
        <v>4</v>
      </c>
      <c r="E92" s="2">
        <v>0</v>
      </c>
      <c r="F92" s="2">
        <v>0.30530180975977572</v>
      </c>
      <c r="G92" s="2">
        <v>1.2893054011908727E-2</v>
      </c>
      <c r="H92" s="2">
        <v>0.30809702376553733</v>
      </c>
      <c r="I92" s="2">
        <v>7.7525665648032352E-3</v>
      </c>
      <c r="J92" s="2">
        <v>0.11452115227769263</v>
      </c>
      <c r="K92" s="2">
        <v>0.1154828927939356</v>
      </c>
      <c r="L92" s="2">
        <v>0.11396500748557709</v>
      </c>
      <c r="M92" s="2">
        <v>2.1986493340769499E-2</v>
      </c>
      <c r="N92" s="2">
        <v>0.41982296203746838</v>
      </c>
      <c r="O92" s="2">
        <v>0.97935437942328796</v>
      </c>
      <c r="P92" s="2">
        <v>0.25047265310403921</v>
      </c>
      <c r="Q92" s="2">
        <v>0.56635665540714464</v>
      </c>
    </row>
    <row r="93" spans="1:17" ht="14.25" x14ac:dyDescent="0.4">
      <c r="A93" s="2" t="s">
        <v>113</v>
      </c>
      <c r="B93" s="3" t="s">
        <v>12</v>
      </c>
      <c r="C93" s="2">
        <v>41</v>
      </c>
      <c r="D93" s="2" t="s">
        <v>4</v>
      </c>
      <c r="E93" s="2">
        <v>1</v>
      </c>
      <c r="F93" s="2">
        <v>0.20781497747231681</v>
      </c>
      <c r="G93" s="2">
        <v>1.1605776996910898E-2</v>
      </c>
      <c r="H93" s="2">
        <v>0.36654131233522191</v>
      </c>
      <c r="I93" s="2">
        <v>6.7325008982783568E-3</v>
      </c>
      <c r="J93" s="2">
        <v>8.7008348703187188E-2</v>
      </c>
      <c r="K93" s="2">
        <v>0.16672396027507608</v>
      </c>
      <c r="L93" s="2">
        <v>0.1250626433757705</v>
      </c>
      <c r="M93" s="2">
        <v>2.8510479943238284E-2</v>
      </c>
      <c r="N93" s="2">
        <v>0.294823326175504</v>
      </c>
      <c r="O93" s="2">
        <v>0.98166172210481073</v>
      </c>
      <c r="P93" s="2">
        <v>0.24058147202219599</v>
      </c>
      <c r="Q93" s="2">
        <v>0.29688310578106752</v>
      </c>
    </row>
    <row r="94" spans="1:17" ht="14.25" x14ac:dyDescent="0.4">
      <c r="A94" s="2" t="s">
        <v>114</v>
      </c>
      <c r="B94" s="3" t="s">
        <v>9</v>
      </c>
      <c r="C94" s="2">
        <v>22</v>
      </c>
      <c r="D94" s="2" t="s">
        <v>4</v>
      </c>
      <c r="E94" s="2">
        <v>1</v>
      </c>
      <c r="F94" s="2">
        <v>0.27429828239231208</v>
      </c>
      <c r="G94" s="2">
        <v>1.1629849169343016E-2</v>
      </c>
      <c r="H94" s="2">
        <v>0.32652441059860293</v>
      </c>
      <c r="I94" s="2">
        <v>9.8889041572310776E-3</v>
      </c>
      <c r="J94" s="2">
        <v>8.659624949854336E-2</v>
      </c>
      <c r="K94" s="2">
        <v>0.18587930313658288</v>
      </c>
      <c r="L94" s="2">
        <v>8.2797879445756423E-2</v>
      </c>
      <c r="M94" s="2">
        <v>2.2385121601628387E-2</v>
      </c>
      <c r="N94" s="2">
        <v>0.36089453189085541</v>
      </c>
      <c r="O94" s="2">
        <v>0.97848124667342617</v>
      </c>
      <c r="P94" s="2">
        <v>0.19177925054592815</v>
      </c>
      <c r="Q94" s="2">
        <v>0.39281820660788558</v>
      </c>
    </row>
    <row r="95" spans="1:17" ht="14.25" x14ac:dyDescent="0.4">
      <c r="A95" s="2" t="s">
        <v>115</v>
      </c>
      <c r="B95" s="3" t="s">
        <v>9</v>
      </c>
      <c r="C95" s="2">
        <v>28</v>
      </c>
      <c r="D95" s="2" t="s">
        <v>4</v>
      </c>
      <c r="E95" s="2">
        <v>1</v>
      </c>
      <c r="F95" s="2">
        <v>0.18698191113354068</v>
      </c>
      <c r="G95" s="2">
        <v>1.3482978098578773E-2</v>
      </c>
      <c r="H95" s="2">
        <v>0.36739655923465797</v>
      </c>
      <c r="I95" s="2">
        <v>1.1287171467192823E-2</v>
      </c>
      <c r="J95" s="2">
        <v>6.0055461039298978E-2</v>
      </c>
      <c r="K95" s="2">
        <v>0.23687561812678848</v>
      </c>
      <c r="L95" s="2">
        <v>9.3822097670318988E-2</v>
      </c>
      <c r="M95" s="2">
        <v>3.0098203229623342E-2</v>
      </c>
      <c r="N95" s="2">
        <v>0.24703737217283964</v>
      </c>
      <c r="O95" s="2">
        <v>0.97522985043422838</v>
      </c>
      <c r="P95" s="2">
        <v>0.18397576193924131</v>
      </c>
      <c r="Q95" s="2">
        <v>0.22229376589521832</v>
      </c>
    </row>
    <row r="96" spans="1:17" ht="14.25" x14ac:dyDescent="0.4">
      <c r="A96" s="2" t="s">
        <v>116</v>
      </c>
      <c r="B96" s="2" t="s">
        <v>9</v>
      </c>
      <c r="C96" s="2">
        <v>35</v>
      </c>
      <c r="D96" s="2" t="s">
        <v>4</v>
      </c>
      <c r="E96" s="2">
        <v>0</v>
      </c>
      <c r="F96" s="2">
        <v>0.2171482274213829</v>
      </c>
      <c r="G96" s="2">
        <v>8.7509829567465596E-3</v>
      </c>
      <c r="H96" s="2">
        <v>0.30176527879458537</v>
      </c>
      <c r="I96" s="2">
        <v>8.7690612572982728E-3</v>
      </c>
      <c r="J96" s="2">
        <v>0.10384044585839558</v>
      </c>
      <c r="K96" s="2">
        <v>0.17907398417549383</v>
      </c>
      <c r="L96" s="2">
        <v>0.14370968562996597</v>
      </c>
      <c r="M96" s="2">
        <v>3.6942333906131483E-2</v>
      </c>
      <c r="N96" s="2">
        <v>0.32098867327977848</v>
      </c>
      <c r="O96" s="2">
        <v>0.98247995578595515</v>
      </c>
      <c r="P96" s="2">
        <v>0.28449246539449302</v>
      </c>
      <c r="Q96" s="2">
        <v>0.32905571809726264</v>
      </c>
    </row>
    <row r="97" spans="1:17" ht="14.25" x14ac:dyDescent="0.4">
      <c r="A97" s="2" t="s">
        <v>117</v>
      </c>
      <c r="B97" s="2" t="s">
        <v>12</v>
      </c>
      <c r="C97" s="2">
        <v>43</v>
      </c>
      <c r="D97" s="2" t="s">
        <v>4</v>
      </c>
      <c r="E97" s="2">
        <v>1</v>
      </c>
      <c r="F97" s="2">
        <v>0.20422076819850893</v>
      </c>
      <c r="G97" s="2">
        <v>1.6877166531194789E-2</v>
      </c>
      <c r="H97" s="2">
        <v>0.36031768179402202</v>
      </c>
      <c r="I97" s="2">
        <v>1.2931525718895E-2</v>
      </c>
      <c r="J97" s="2">
        <v>7.5430239936218738E-2</v>
      </c>
      <c r="K97" s="2">
        <v>0.19518513733733039</v>
      </c>
      <c r="L97" s="2">
        <v>0.10807817695192895</v>
      </c>
      <c r="M97" s="2">
        <v>2.6959303531901218E-2</v>
      </c>
      <c r="N97" s="2">
        <v>0.27965100813472771</v>
      </c>
      <c r="O97" s="2">
        <v>0.97019130774991025</v>
      </c>
      <c r="P97" s="2">
        <v>0.21046772042004891</v>
      </c>
      <c r="Q97" s="2">
        <v>0.27204481760861793</v>
      </c>
    </row>
    <row r="98" spans="1:17" ht="14.25" x14ac:dyDescent="0.4">
      <c r="A98" s="2" t="s">
        <v>118</v>
      </c>
      <c r="B98" s="2" t="s">
        <v>12</v>
      </c>
      <c r="C98" s="2">
        <v>52</v>
      </c>
      <c r="D98" s="2" t="s">
        <v>4</v>
      </c>
      <c r="E98" s="2">
        <v>1</v>
      </c>
      <c r="F98" s="2">
        <v>0.27566164248647673</v>
      </c>
      <c r="G98" s="2">
        <v>1.2679728020228355E-2</v>
      </c>
      <c r="H98" s="2">
        <v>0.3622299279818858</v>
      </c>
      <c r="I98" s="2">
        <v>7.3001274395086439E-3</v>
      </c>
      <c r="J98" s="2">
        <v>8.2294798448957041E-2</v>
      </c>
      <c r="K98" s="2">
        <v>0.13463792347480505</v>
      </c>
      <c r="L98" s="2">
        <v>0.10354087969051497</v>
      </c>
      <c r="M98" s="2">
        <v>2.1654972457623406E-2</v>
      </c>
      <c r="N98" s="2">
        <v>0.35795644093543377</v>
      </c>
      <c r="O98" s="2">
        <v>0.98002014454026298</v>
      </c>
      <c r="P98" s="2">
        <v>0.20749065059709543</v>
      </c>
      <c r="Q98" s="2">
        <v>0.43651484029006671</v>
      </c>
    </row>
    <row r="99" spans="1:17" ht="14.25" x14ac:dyDescent="0.4">
      <c r="A99" s="2" t="s">
        <v>119</v>
      </c>
      <c r="B99" s="2" t="s">
        <v>12</v>
      </c>
      <c r="C99" s="2">
        <v>40</v>
      </c>
      <c r="D99" s="2" t="s">
        <v>4</v>
      </c>
      <c r="E99" s="2">
        <v>1</v>
      </c>
      <c r="F99" s="2">
        <v>0.31950507880282775</v>
      </c>
      <c r="G99" s="2">
        <v>7.7239025274472807E-3</v>
      </c>
      <c r="H99" s="2">
        <v>0.33513859967989623</v>
      </c>
      <c r="I99" s="2">
        <v>3.7006857954732021E-3</v>
      </c>
      <c r="J99" s="2">
        <v>9.2706652513238577E-2</v>
      </c>
      <c r="K99" s="2">
        <v>0.13523066015090471</v>
      </c>
      <c r="L99" s="2">
        <v>8.7303352410007237E-2</v>
      </c>
      <c r="M99" s="2">
        <v>1.8691068120204983E-2</v>
      </c>
      <c r="N99" s="2">
        <v>0.41221173131606637</v>
      </c>
      <c r="O99" s="2">
        <v>0.98857541167707941</v>
      </c>
      <c r="P99" s="2">
        <v>0.1987010730434508</v>
      </c>
      <c r="Q99" s="2">
        <v>0.52758441383624943</v>
      </c>
    </row>
    <row r="100" spans="1:17" ht="14.25" x14ac:dyDescent="0.4">
      <c r="A100" s="2" t="s">
        <v>120</v>
      </c>
      <c r="B100" s="2" t="s">
        <v>9</v>
      </c>
      <c r="C100" s="2">
        <v>36</v>
      </c>
      <c r="D100" s="2" t="s">
        <v>182</v>
      </c>
      <c r="E100" s="2" t="s">
        <v>183</v>
      </c>
      <c r="F100" s="2">
        <v>0.27084276728296364</v>
      </c>
      <c r="G100" s="2">
        <v>9.9554192054041521E-3</v>
      </c>
      <c r="H100" s="2">
        <v>0.35748060203463061</v>
      </c>
      <c r="I100" s="2">
        <v>9.9583014727819361E-3</v>
      </c>
      <c r="J100" s="2">
        <v>7.1768236304230515E-2</v>
      </c>
      <c r="K100" s="2">
        <v>0.1669759476774669</v>
      </c>
      <c r="L100" s="2">
        <v>8.9263823597037134E-2</v>
      </c>
      <c r="M100" s="2">
        <v>2.375490242548493E-2</v>
      </c>
      <c r="N100" s="2">
        <v>0.34261100358719415</v>
      </c>
      <c r="O100" s="2">
        <v>0.98008627932181369</v>
      </c>
      <c r="P100" s="2">
        <v>0.18478696232675257</v>
      </c>
      <c r="Q100" s="2">
        <v>0.39171252190995348</v>
      </c>
    </row>
    <row r="101" spans="1:17" ht="14.25" x14ac:dyDescent="0.4">
      <c r="A101" s="2" t="s">
        <v>121</v>
      </c>
      <c r="B101" s="2" t="s">
        <v>9</v>
      </c>
      <c r="C101" s="2">
        <v>30</v>
      </c>
      <c r="D101" s="2" t="s">
        <v>182</v>
      </c>
      <c r="E101" s="2" t="s">
        <v>183</v>
      </c>
      <c r="F101" s="2">
        <v>0.18802416037831016</v>
      </c>
      <c r="G101" s="2">
        <v>1.0489889010644071E-2</v>
      </c>
      <c r="H101" s="2">
        <v>0.38191306495258126</v>
      </c>
      <c r="I101" s="2">
        <v>1.2642649553427365E-2</v>
      </c>
      <c r="J101" s="2">
        <v>5.0551154094898493E-2</v>
      </c>
      <c r="K101" s="2">
        <v>0.26208768138902627</v>
      </c>
      <c r="L101" s="2">
        <v>7.0679329031571161E-2</v>
      </c>
      <c r="M101" s="2">
        <v>2.3612071589541296E-2</v>
      </c>
      <c r="N101" s="2">
        <v>0.23857531447320862</v>
      </c>
      <c r="O101" s="2">
        <v>0.97686746143592873</v>
      </c>
      <c r="P101" s="2">
        <v>0.14484255471601096</v>
      </c>
      <c r="Q101" s="2">
        <v>0.20751193219543784</v>
      </c>
    </row>
    <row r="102" spans="1:17" ht="14.25" x14ac:dyDescent="0.4">
      <c r="A102" s="2" t="s">
        <v>122</v>
      </c>
      <c r="B102" s="2" t="s">
        <v>9</v>
      </c>
      <c r="C102" s="2">
        <v>40</v>
      </c>
      <c r="D102" s="2" t="s">
        <v>182</v>
      </c>
      <c r="E102" s="2" t="s">
        <v>183</v>
      </c>
      <c r="F102" s="2">
        <v>0.18507145396830166</v>
      </c>
      <c r="G102" s="2">
        <v>7.7855083397403114E-3</v>
      </c>
      <c r="H102" s="2">
        <v>0.36264590555975862</v>
      </c>
      <c r="I102" s="2">
        <v>1.092991448772767E-2</v>
      </c>
      <c r="J102" s="2">
        <v>6.3145026062278384E-2</v>
      </c>
      <c r="K102" s="2">
        <v>0.23738112182993484</v>
      </c>
      <c r="L102" s="2">
        <v>9.6460792391802386E-2</v>
      </c>
      <c r="M102" s="2">
        <v>3.6580277360456014E-2</v>
      </c>
      <c r="N102" s="2">
        <v>0.24821648003058006</v>
      </c>
      <c r="O102" s="2">
        <v>0.98128457717253204</v>
      </c>
      <c r="P102" s="2">
        <v>0.19618609581453678</v>
      </c>
      <c r="Q102" s="2">
        <v>0.22100507875492703</v>
      </c>
    </row>
    <row r="103" spans="1:17" ht="14.25" x14ac:dyDescent="0.4">
      <c r="A103" s="2" t="s">
        <v>123</v>
      </c>
      <c r="B103" s="2" t="s">
        <v>9</v>
      </c>
      <c r="C103" s="2">
        <v>26</v>
      </c>
      <c r="D103" s="2" t="s">
        <v>182</v>
      </c>
      <c r="E103" s="2" t="s">
        <v>183</v>
      </c>
      <c r="F103" s="2">
        <v>0.18266644468088108</v>
      </c>
      <c r="G103" s="2">
        <v>1.0338297547370486E-2</v>
      </c>
      <c r="H103" s="2">
        <v>0.32096457908996945</v>
      </c>
      <c r="I103" s="2">
        <v>1.4810943972054624E-2</v>
      </c>
      <c r="J103" s="2">
        <v>7.3958833082185427E-2</v>
      </c>
      <c r="K103" s="2">
        <v>0.27139828546910605</v>
      </c>
      <c r="L103" s="2">
        <v>8.7868236326293647E-2</v>
      </c>
      <c r="M103" s="2">
        <v>3.7994379832139241E-2</v>
      </c>
      <c r="N103" s="2">
        <v>0.25662527776306654</v>
      </c>
      <c r="O103" s="2">
        <v>0.97485075848057479</v>
      </c>
      <c r="P103" s="2">
        <v>0.19982144924061832</v>
      </c>
      <c r="Q103" s="2">
        <v>0.21147795854782461</v>
      </c>
    </row>
    <row r="104" spans="1:17" ht="14.25" x14ac:dyDescent="0.4">
      <c r="A104" s="2" t="s">
        <v>124</v>
      </c>
      <c r="B104" s="2" t="s">
        <v>9</v>
      </c>
      <c r="C104" s="2">
        <v>42</v>
      </c>
      <c r="D104" s="2" t="s">
        <v>182</v>
      </c>
      <c r="E104" s="2" t="s">
        <v>183</v>
      </c>
      <c r="F104" s="2">
        <v>0.26242233651773228</v>
      </c>
      <c r="G104" s="2">
        <v>1.0156940165751631E-2</v>
      </c>
      <c r="H104" s="2">
        <v>0.33319530219365334</v>
      </c>
      <c r="I104" s="2">
        <v>1.2532984089108048E-2</v>
      </c>
      <c r="J104" s="2">
        <v>6.9376948965770888E-2</v>
      </c>
      <c r="K104" s="2">
        <v>0.20600445628795253</v>
      </c>
      <c r="L104" s="2">
        <v>7.8883062958286232E-2</v>
      </c>
      <c r="M104" s="2">
        <v>2.7427968821745065E-2</v>
      </c>
      <c r="N104" s="2">
        <v>0.33179928548350313</v>
      </c>
      <c r="O104" s="2">
        <v>0.97731007574514028</v>
      </c>
      <c r="P104" s="2">
        <v>0.17568798074580219</v>
      </c>
      <c r="Q104" s="2">
        <v>0.35214821832278809</v>
      </c>
    </row>
    <row r="105" spans="1:17" ht="14.25" x14ac:dyDescent="0.4">
      <c r="A105" s="2" t="s">
        <v>125</v>
      </c>
      <c r="B105" s="2" t="s">
        <v>9</v>
      </c>
      <c r="C105" s="2">
        <v>33</v>
      </c>
      <c r="D105" s="2" t="s">
        <v>182</v>
      </c>
      <c r="E105" s="2" t="s">
        <v>183</v>
      </c>
      <c r="F105" s="2">
        <v>0.21973928126979453</v>
      </c>
      <c r="G105" s="2">
        <v>1.539863447836257E-2</v>
      </c>
      <c r="H105" s="2">
        <v>0.34268592286332539</v>
      </c>
      <c r="I105" s="2">
        <v>1.4501734411873506E-2</v>
      </c>
      <c r="J105" s="2">
        <v>7.1772572812598801E-2</v>
      </c>
      <c r="K105" s="2">
        <v>0.21310052546088237</v>
      </c>
      <c r="L105" s="2">
        <v>9.2936562836709896E-2</v>
      </c>
      <c r="M105" s="2">
        <v>2.9864765866453011E-2</v>
      </c>
      <c r="N105" s="2">
        <v>0.29151185408239333</v>
      </c>
      <c r="O105" s="2">
        <v>0.97009963110976405</v>
      </c>
      <c r="P105" s="2">
        <v>0.1945739015157617</v>
      </c>
      <c r="Q105" s="2">
        <v>0.28578879440245708</v>
      </c>
    </row>
    <row r="106" spans="1:17" ht="14.25" x14ac:dyDescent="0.4">
      <c r="A106" s="2" t="s">
        <v>126</v>
      </c>
      <c r="B106" s="2" t="s">
        <v>9</v>
      </c>
      <c r="C106" s="2">
        <v>35</v>
      </c>
      <c r="D106" s="2" t="s">
        <v>182</v>
      </c>
      <c r="E106" s="2" t="s">
        <v>183</v>
      </c>
      <c r="F106" s="2">
        <v>0.20070459555985548</v>
      </c>
      <c r="G106" s="2">
        <v>1.0304793298181035E-2</v>
      </c>
      <c r="H106" s="2">
        <v>0.37951191424625691</v>
      </c>
      <c r="I106" s="2">
        <v>1.0990606330972173E-2</v>
      </c>
      <c r="J106" s="2">
        <v>5.928764091859777E-2</v>
      </c>
      <c r="K106" s="2">
        <v>0.23397350661203437</v>
      </c>
      <c r="L106" s="2">
        <v>8.1521517143733277E-2</v>
      </c>
      <c r="M106" s="2">
        <v>2.3705425890368927E-2</v>
      </c>
      <c r="N106" s="2">
        <v>0.25999223647845326</v>
      </c>
      <c r="O106" s="2">
        <v>0.97870460037084683</v>
      </c>
      <c r="P106" s="2">
        <v>0.16451458395269997</v>
      </c>
      <c r="Q106" s="2">
        <v>0.23683105936350324</v>
      </c>
    </row>
    <row r="107" spans="1:17" ht="14.25" x14ac:dyDescent="0.4">
      <c r="A107" s="2" t="s">
        <v>127</v>
      </c>
      <c r="B107" s="2" t="s">
        <v>9</v>
      </c>
      <c r="C107" s="2">
        <v>27</v>
      </c>
      <c r="D107" s="2" t="s">
        <v>182</v>
      </c>
      <c r="E107" s="2" t="s">
        <v>183</v>
      </c>
      <c r="F107" s="2">
        <v>0.30651836081788725</v>
      </c>
      <c r="G107" s="2">
        <v>7.2196587238249404E-3</v>
      </c>
      <c r="H107" s="2">
        <v>0.38286169356974287</v>
      </c>
      <c r="I107" s="2">
        <v>6.8071470549677087E-3</v>
      </c>
      <c r="J107" s="2">
        <v>5.9068827887058542E-2</v>
      </c>
      <c r="K107" s="2">
        <v>0.1435499318285588</v>
      </c>
      <c r="L107" s="2">
        <v>7.1816915681410881E-2</v>
      </c>
      <c r="M107" s="2">
        <v>2.2157464436548827E-2</v>
      </c>
      <c r="N107" s="2">
        <v>0.36558718870494578</v>
      </c>
      <c r="O107" s="2">
        <v>0.98597319422120722</v>
      </c>
      <c r="P107" s="2">
        <v>0.15304320800501825</v>
      </c>
      <c r="Q107" s="2">
        <v>0.45751634181316897</v>
      </c>
    </row>
    <row r="108" spans="1:17" ht="14.25" x14ac:dyDescent="0.4">
      <c r="A108" s="2" t="s">
        <v>128</v>
      </c>
      <c r="B108" s="2" t="s">
        <v>12</v>
      </c>
      <c r="C108" s="2">
        <v>18</v>
      </c>
      <c r="D108" s="2" t="s">
        <v>182</v>
      </c>
      <c r="E108" s="2" t="s">
        <v>183</v>
      </c>
      <c r="F108" s="2">
        <v>0.23474487987356593</v>
      </c>
      <c r="G108" s="2">
        <v>1.2590498844720579E-2</v>
      </c>
      <c r="H108" s="2">
        <v>0.37560863919226517</v>
      </c>
      <c r="I108" s="2">
        <v>1.2078213470532489E-2</v>
      </c>
      <c r="J108" s="2">
        <v>6.3307766538672414E-2</v>
      </c>
      <c r="K108" s="2">
        <v>0.20697385645109112</v>
      </c>
      <c r="L108" s="2">
        <v>7.4164296455505291E-2</v>
      </c>
      <c r="M108" s="2">
        <v>2.0531849173646782E-2</v>
      </c>
      <c r="N108" s="2">
        <v>0.29805264641223839</v>
      </c>
      <c r="O108" s="2">
        <v>0.97533128768474675</v>
      </c>
      <c r="P108" s="2">
        <v>0.1580039121678245</v>
      </c>
      <c r="Q108" s="2">
        <v>0.29731238213822331</v>
      </c>
    </row>
    <row r="109" spans="1:17" ht="14.25" x14ac:dyDescent="0.4">
      <c r="A109" s="2" t="s">
        <v>129</v>
      </c>
      <c r="B109" s="2" t="s">
        <v>12</v>
      </c>
      <c r="C109" s="2">
        <v>63</v>
      </c>
      <c r="D109" s="2" t="s">
        <v>182</v>
      </c>
      <c r="E109" s="2" t="s">
        <v>183</v>
      </c>
      <c r="F109" s="2">
        <v>0.23468395235009668</v>
      </c>
      <c r="G109" s="2">
        <v>1.0483357947844604E-2</v>
      </c>
      <c r="H109" s="2">
        <v>0.36993212972619915</v>
      </c>
      <c r="I109" s="2">
        <v>1.2004479949341619E-2</v>
      </c>
      <c r="J109" s="2">
        <v>7.6923407801070515E-2</v>
      </c>
      <c r="K109" s="2">
        <v>0.18596394118354317</v>
      </c>
      <c r="L109" s="2">
        <v>8.672512496937132E-2</v>
      </c>
      <c r="M109" s="2">
        <v>2.3283606072533006E-2</v>
      </c>
      <c r="N109" s="2">
        <v>0.31160736015116719</v>
      </c>
      <c r="O109" s="2">
        <v>0.97751216210281378</v>
      </c>
      <c r="P109" s="2">
        <v>0.18693213884297483</v>
      </c>
      <c r="Q109" s="2">
        <v>0.31634533271027182</v>
      </c>
    </row>
    <row r="110" spans="1:17" ht="14.25" x14ac:dyDescent="0.4">
      <c r="A110" s="2" t="s">
        <v>130</v>
      </c>
      <c r="B110" s="2" t="s">
        <v>12</v>
      </c>
      <c r="C110" s="2">
        <v>56</v>
      </c>
      <c r="D110" s="2" t="s">
        <v>182</v>
      </c>
      <c r="E110" s="2" t="s">
        <v>183</v>
      </c>
      <c r="F110" s="2">
        <v>0.26847880181351969</v>
      </c>
      <c r="G110" s="2">
        <v>1.1875910455921021E-2</v>
      </c>
      <c r="H110" s="2">
        <v>0.32738606610520554</v>
      </c>
      <c r="I110" s="2">
        <v>1.2015996563516049E-2</v>
      </c>
      <c r="J110" s="2">
        <v>8.6753660060734317E-2</v>
      </c>
      <c r="K110" s="2">
        <v>0.17165425250192581</v>
      </c>
      <c r="L110" s="2">
        <v>9.3755679132629471E-2</v>
      </c>
      <c r="M110" s="2">
        <v>2.8079633366548267E-2</v>
      </c>
      <c r="N110" s="2">
        <v>0.35523246187425406</v>
      </c>
      <c r="O110" s="2">
        <v>0.97610809298056322</v>
      </c>
      <c r="P110" s="2">
        <v>0.20858897255991204</v>
      </c>
      <c r="Q110" s="2">
        <v>0.40029964961482317</v>
      </c>
    </row>
    <row r="111" spans="1:17" ht="14.25" x14ac:dyDescent="0.4">
      <c r="A111" s="2" t="s">
        <v>131</v>
      </c>
      <c r="B111" s="2" t="s">
        <v>12</v>
      </c>
      <c r="C111" s="2">
        <v>56</v>
      </c>
      <c r="D111" s="2" t="s">
        <v>182</v>
      </c>
      <c r="E111" s="2" t="s">
        <v>183</v>
      </c>
      <c r="F111" s="2">
        <v>0.25101770569334642</v>
      </c>
      <c r="G111" s="2">
        <v>1.029619929046917E-2</v>
      </c>
      <c r="H111" s="2">
        <v>0.33647721975459954</v>
      </c>
      <c r="I111" s="2">
        <v>6.2335051377543135E-3</v>
      </c>
      <c r="J111" s="2">
        <v>9.9925676348172454E-2</v>
      </c>
      <c r="K111" s="2">
        <v>0.16719859140620036</v>
      </c>
      <c r="L111" s="2">
        <v>0.10312615265630429</v>
      </c>
      <c r="M111" s="2">
        <v>2.5724949713153568E-2</v>
      </c>
      <c r="N111" s="2">
        <v>0.35094338204151887</v>
      </c>
      <c r="O111" s="2">
        <v>0.98347029557177668</v>
      </c>
      <c r="P111" s="2">
        <v>0.22877677871763033</v>
      </c>
      <c r="Q111" s="2">
        <v>0.37416497742776417</v>
      </c>
    </row>
    <row r="112" spans="1:17" ht="14.25" x14ac:dyDescent="0.4">
      <c r="A112" s="2" t="s">
        <v>132</v>
      </c>
      <c r="B112" s="2" t="s">
        <v>12</v>
      </c>
      <c r="C112" s="2">
        <v>43</v>
      </c>
      <c r="D112" s="2" t="s">
        <v>182</v>
      </c>
      <c r="E112" s="2" t="s">
        <v>183</v>
      </c>
      <c r="F112" s="2">
        <v>0.28439098654500272</v>
      </c>
      <c r="G112" s="2">
        <v>9.0002287363636479E-3</v>
      </c>
      <c r="H112" s="2">
        <v>0.32729915469783633</v>
      </c>
      <c r="I112" s="2">
        <v>7.252377309107395E-3</v>
      </c>
      <c r="J112" s="2">
        <v>9.7568560650305003E-2</v>
      </c>
      <c r="K112" s="2">
        <v>0.15046472838045818</v>
      </c>
      <c r="L112" s="2">
        <v>0.10048687975053161</v>
      </c>
      <c r="M112" s="2">
        <v>2.3537083930395081E-2</v>
      </c>
      <c r="N112" s="2">
        <v>0.38195954719530778</v>
      </c>
      <c r="O112" s="2">
        <v>0.98374739395452904</v>
      </c>
      <c r="P112" s="2">
        <v>0.22159252433123169</v>
      </c>
      <c r="Q112" s="2">
        <v>0.45268709727282902</v>
      </c>
    </row>
    <row r="113" spans="1:17" ht="14.25" x14ac:dyDescent="0.4">
      <c r="A113" s="2" t="s">
        <v>133</v>
      </c>
      <c r="B113" s="3" t="s">
        <v>9</v>
      </c>
      <c r="C113" s="2">
        <v>30</v>
      </c>
      <c r="D113" s="2" t="s">
        <v>182</v>
      </c>
      <c r="E113" s="2" t="s">
        <v>183</v>
      </c>
      <c r="F113" s="2">
        <v>0.24008053830382814</v>
      </c>
      <c r="G113" s="2">
        <v>9.1109242833000426E-3</v>
      </c>
      <c r="H113" s="2">
        <v>0.37867151262113496</v>
      </c>
      <c r="I113" s="2">
        <v>6.6781648666046399E-3</v>
      </c>
      <c r="J113" s="2">
        <v>6.8882748218353468E-2</v>
      </c>
      <c r="K113" s="2">
        <v>0.17571759078894039</v>
      </c>
      <c r="L113" s="2">
        <v>9.6687573540490346E-2</v>
      </c>
      <c r="M113" s="2">
        <v>2.4170947377348064E-2</v>
      </c>
      <c r="N113" s="2">
        <v>0.30896328652218158</v>
      </c>
      <c r="O113" s="2">
        <v>0.98421091085009538</v>
      </c>
      <c r="P113" s="2">
        <v>0.18974126913619188</v>
      </c>
      <c r="Q113" s="2">
        <v>0.32882938919936255</v>
      </c>
    </row>
    <row r="114" spans="1:17" ht="14.25" x14ac:dyDescent="0.4">
      <c r="A114" s="2" t="s">
        <v>134</v>
      </c>
      <c r="B114" s="3" t="s">
        <v>12</v>
      </c>
      <c r="C114" s="2">
        <v>51</v>
      </c>
      <c r="D114" s="2" t="s">
        <v>182</v>
      </c>
      <c r="E114" s="2" t="s">
        <v>183</v>
      </c>
      <c r="F114" s="2">
        <v>0.26436847781396761</v>
      </c>
      <c r="G114" s="2">
        <v>1.0764892582533532E-2</v>
      </c>
      <c r="H114" s="2">
        <v>0.30961543620035142</v>
      </c>
      <c r="I114" s="2">
        <v>8.9807069862513772E-3</v>
      </c>
      <c r="J114" s="2">
        <v>9.1538003751556213E-2</v>
      </c>
      <c r="K114" s="2">
        <v>0.17301065297202775</v>
      </c>
      <c r="L114" s="2">
        <v>0.11083596141437713</v>
      </c>
      <c r="M114" s="2">
        <v>3.0885868278935025E-2</v>
      </c>
      <c r="N114" s="2">
        <v>0.35590648156552385</v>
      </c>
      <c r="O114" s="2">
        <v>0.98025440043121514</v>
      </c>
      <c r="P114" s="2">
        <v>0.23325983344486839</v>
      </c>
      <c r="Q114" s="2">
        <v>0.40322401235368727</v>
      </c>
    </row>
    <row r="115" spans="1:17" ht="14.25" x14ac:dyDescent="0.4">
      <c r="A115" s="2" t="s">
        <v>135</v>
      </c>
      <c r="B115" s="3" t="s">
        <v>9</v>
      </c>
      <c r="C115" s="2">
        <v>36</v>
      </c>
      <c r="D115" s="2" t="s">
        <v>182</v>
      </c>
      <c r="E115" s="2" t="s">
        <v>183</v>
      </c>
      <c r="F115" s="2">
        <v>0.26945486026514032</v>
      </c>
      <c r="G115" s="2">
        <v>8.2495190619126819E-3</v>
      </c>
      <c r="H115" s="2">
        <v>0.39548136562087549</v>
      </c>
      <c r="I115" s="2">
        <v>6.9193913617211994E-3</v>
      </c>
      <c r="J115" s="2">
        <v>5.5934458795130856E-2</v>
      </c>
      <c r="K115" s="2">
        <v>0.1670028869328089</v>
      </c>
      <c r="L115" s="2">
        <v>7.6680540803786515E-2</v>
      </c>
      <c r="M115" s="2">
        <v>2.0276977158624157E-2</v>
      </c>
      <c r="N115" s="2">
        <v>0.32538931906027119</v>
      </c>
      <c r="O115" s="2">
        <v>0.98483108957636634</v>
      </c>
      <c r="P115" s="2">
        <v>0.15289197675754154</v>
      </c>
      <c r="Q115" s="2">
        <v>0.36937575137351603</v>
      </c>
    </row>
    <row r="116" spans="1:17" ht="14.25" x14ac:dyDescent="0.4">
      <c r="A116" s="2" t="s">
        <v>136</v>
      </c>
      <c r="B116" s="3" t="s">
        <v>12</v>
      </c>
      <c r="C116" s="2">
        <v>63</v>
      </c>
      <c r="D116" s="2" t="s">
        <v>182</v>
      </c>
      <c r="E116" s="2" t="s">
        <v>183</v>
      </c>
      <c r="F116" s="2">
        <v>0.28649999955764394</v>
      </c>
      <c r="G116" s="2">
        <v>1.2739688438696679E-2</v>
      </c>
      <c r="H116" s="2">
        <v>0.35956198996969752</v>
      </c>
      <c r="I116" s="2">
        <v>8.0971669940226587E-3</v>
      </c>
      <c r="J116" s="2">
        <v>7.5204217584013008E-2</v>
      </c>
      <c r="K116" s="2">
        <v>0.14228264265488991</v>
      </c>
      <c r="L116" s="2">
        <v>9.5320690852195494E-2</v>
      </c>
      <c r="M116" s="2">
        <v>2.029360394884076E-2</v>
      </c>
      <c r="N116" s="2">
        <v>0.36170421714165696</v>
      </c>
      <c r="O116" s="2">
        <v>0.9791631445672806</v>
      </c>
      <c r="P116" s="2">
        <v>0.19081851238504927</v>
      </c>
      <c r="Q116" s="2">
        <v>0.44478787120656521</v>
      </c>
    </row>
    <row r="117" spans="1:17" ht="14.25" x14ac:dyDescent="0.4">
      <c r="A117" s="2" t="s">
        <v>137</v>
      </c>
      <c r="B117" s="2" t="s">
        <v>9</v>
      </c>
      <c r="C117" s="2">
        <v>37</v>
      </c>
      <c r="D117" s="2" t="s">
        <v>182</v>
      </c>
      <c r="E117" s="2" t="s">
        <v>183</v>
      </c>
      <c r="F117" s="2">
        <v>0.22094715571145632</v>
      </c>
      <c r="G117" s="2">
        <v>1.4249953965823074E-2</v>
      </c>
      <c r="H117" s="2">
        <v>0.39405254152553981</v>
      </c>
      <c r="I117" s="2">
        <v>1.0204220537333261E-2</v>
      </c>
      <c r="J117" s="2">
        <v>5.8637236075208453E-2</v>
      </c>
      <c r="K117" s="2">
        <v>0.20883196362313422</v>
      </c>
      <c r="L117" s="2">
        <v>7.4468262782058869E-2</v>
      </c>
      <c r="M117" s="2">
        <v>1.8608665779445914E-2</v>
      </c>
      <c r="N117" s="2">
        <v>0.27958439178666472</v>
      </c>
      <c r="O117" s="2">
        <v>0.97554582549684354</v>
      </c>
      <c r="P117" s="2">
        <v>0.15171416463671322</v>
      </c>
      <c r="Q117" s="2">
        <v>0.27219745343563989</v>
      </c>
    </row>
    <row r="118" spans="1:17" ht="14.25" x14ac:dyDescent="0.4">
      <c r="A118" s="2" t="s">
        <v>138</v>
      </c>
      <c r="B118" s="2" t="s">
        <v>9</v>
      </c>
      <c r="C118" s="2">
        <v>39</v>
      </c>
      <c r="D118" s="2" t="s">
        <v>5</v>
      </c>
      <c r="E118" s="2" t="s">
        <v>183</v>
      </c>
      <c r="F118" s="2">
        <v>0.24238144745774501</v>
      </c>
      <c r="G118" s="2">
        <v>1.2159735058920927E-2</v>
      </c>
      <c r="H118" s="2">
        <v>0.3376244030937004</v>
      </c>
      <c r="I118" s="2">
        <v>1.3471536029086403E-2</v>
      </c>
      <c r="J118" s="2">
        <v>6.9962201122653361E-2</v>
      </c>
      <c r="K118" s="2">
        <v>0.20686018725880628</v>
      </c>
      <c r="L118" s="2">
        <v>8.9088282474670766E-2</v>
      </c>
      <c r="M118" s="2">
        <v>2.8452207504416967E-2</v>
      </c>
      <c r="N118" s="2">
        <v>0.31234364858039837</v>
      </c>
      <c r="O118" s="2">
        <v>0.97436872891199267</v>
      </c>
      <c r="P118" s="2">
        <v>0.18750269110174111</v>
      </c>
      <c r="Q118" s="2">
        <v>0.32259683527491589</v>
      </c>
    </row>
    <row r="119" spans="1:17" ht="14.25" x14ac:dyDescent="0.4">
      <c r="A119" s="2" t="s">
        <v>139</v>
      </c>
      <c r="B119" s="2" t="s">
        <v>12</v>
      </c>
      <c r="C119" s="2">
        <v>49</v>
      </c>
      <c r="D119" s="2" t="s">
        <v>5</v>
      </c>
      <c r="E119" s="2" t="s">
        <v>183</v>
      </c>
      <c r="F119" s="2">
        <v>0.171147884811783</v>
      </c>
      <c r="G119" s="2">
        <v>1.0857197049534143E-2</v>
      </c>
      <c r="H119" s="2">
        <v>0.39398139425092488</v>
      </c>
      <c r="I119" s="2">
        <v>9.1470926746310462E-3</v>
      </c>
      <c r="J119" s="2">
        <v>5.2595074840779785E-2</v>
      </c>
      <c r="K119" s="2">
        <v>0.23944437388622342</v>
      </c>
      <c r="L119" s="2">
        <v>9.3257558835705412E-2</v>
      </c>
      <c r="M119" s="2">
        <v>2.9569423650418356E-2</v>
      </c>
      <c r="N119" s="2">
        <v>0.2237429596525628</v>
      </c>
      <c r="O119" s="2">
        <v>0.97999571027583487</v>
      </c>
      <c r="P119" s="2">
        <v>0.17542205732690358</v>
      </c>
      <c r="Q119" s="2">
        <v>0.19607485303031524</v>
      </c>
    </row>
    <row r="120" spans="1:17" ht="14.25" x14ac:dyDescent="0.4">
      <c r="A120" s="2" t="s">
        <v>140</v>
      </c>
      <c r="B120" s="2" t="s">
        <v>12</v>
      </c>
      <c r="C120" s="2">
        <v>42</v>
      </c>
      <c r="D120" s="2" t="s">
        <v>5</v>
      </c>
      <c r="E120" s="2" t="s">
        <v>183</v>
      </c>
      <c r="F120" s="2">
        <v>0.30990770080239827</v>
      </c>
      <c r="G120" s="2">
        <v>6.4281727100465348E-3</v>
      </c>
      <c r="H120" s="2">
        <v>0.33477274174784422</v>
      </c>
      <c r="I120" s="2">
        <v>5.0620281648330748E-3</v>
      </c>
      <c r="J120" s="2">
        <v>9.2075505630568016E-2</v>
      </c>
      <c r="K120" s="2">
        <v>0.14079420806659876</v>
      </c>
      <c r="L120" s="2">
        <v>9.1396992171160374E-2</v>
      </c>
      <c r="M120" s="2">
        <v>1.9562650706550722E-2</v>
      </c>
      <c r="N120" s="2">
        <v>0.40198320643296626</v>
      </c>
      <c r="O120" s="2">
        <v>0.98850979912512049</v>
      </c>
      <c r="P120" s="2">
        <v>0.20303514850827911</v>
      </c>
      <c r="Q120" s="2">
        <v>0.50280212638287425</v>
      </c>
    </row>
    <row r="121" spans="1:17" ht="14.25" x14ac:dyDescent="0.4">
      <c r="A121" s="2" t="s">
        <v>141</v>
      </c>
      <c r="B121" s="2" t="s">
        <v>9</v>
      </c>
      <c r="C121" s="2">
        <v>43</v>
      </c>
      <c r="D121" s="2" t="s">
        <v>5</v>
      </c>
      <c r="E121" s="2" t="s">
        <v>183</v>
      </c>
      <c r="F121" s="2">
        <v>0.23239144617328475</v>
      </c>
      <c r="G121" s="2">
        <v>7.905725089450583E-3</v>
      </c>
      <c r="H121" s="2">
        <v>0.39362957549014543</v>
      </c>
      <c r="I121" s="2">
        <v>4.8800551982630261E-3</v>
      </c>
      <c r="J121" s="2">
        <v>5.3566837704657158E-2</v>
      </c>
      <c r="K121" s="2">
        <v>0.21151148651704821</v>
      </c>
      <c r="L121" s="2">
        <v>7.4139549200878049E-2</v>
      </c>
      <c r="M121" s="2">
        <v>2.197532462627301E-2</v>
      </c>
      <c r="N121" s="2">
        <v>0.28595828387794192</v>
      </c>
      <c r="O121" s="2">
        <v>0.9872142197122864</v>
      </c>
      <c r="P121" s="2">
        <v>0.1496817115318082</v>
      </c>
      <c r="Q121" s="2">
        <v>0.284565873936517</v>
      </c>
    </row>
    <row r="122" spans="1:17" ht="14.25" x14ac:dyDescent="0.4">
      <c r="A122" s="2" t="s">
        <v>142</v>
      </c>
      <c r="B122" s="2" t="s">
        <v>9</v>
      </c>
      <c r="C122" s="2">
        <v>31</v>
      </c>
      <c r="D122" s="2" t="s">
        <v>5</v>
      </c>
      <c r="E122" s="2" t="s">
        <v>183</v>
      </c>
      <c r="F122" s="2">
        <v>0.1855500253060674</v>
      </c>
      <c r="G122" s="2">
        <v>5.9331152468922949E-3</v>
      </c>
      <c r="H122" s="2">
        <v>0.33214612535879584</v>
      </c>
      <c r="I122" s="2">
        <v>6.6993220822450326E-3</v>
      </c>
      <c r="J122" s="2">
        <v>6.8828220961028974E-2</v>
      </c>
      <c r="K122" s="2">
        <v>0.2705387688024915</v>
      </c>
      <c r="L122" s="2">
        <v>9.4669817949455143E-2</v>
      </c>
      <c r="M122" s="2">
        <v>3.5634604293023862E-2</v>
      </c>
      <c r="N122" s="2">
        <v>0.25437824626709638</v>
      </c>
      <c r="O122" s="2">
        <v>0.98736756267086256</v>
      </c>
      <c r="P122" s="2">
        <v>0.19913264320350799</v>
      </c>
      <c r="Q122" s="2">
        <v>0.21248854466025158</v>
      </c>
    </row>
    <row r="123" spans="1:17" ht="14.25" x14ac:dyDescent="0.4">
      <c r="A123" s="2" t="s">
        <v>143</v>
      </c>
      <c r="B123" s="2" t="s">
        <v>12</v>
      </c>
      <c r="C123" s="2">
        <v>49</v>
      </c>
      <c r="D123" s="2" t="s">
        <v>5</v>
      </c>
      <c r="E123" s="2" t="s">
        <v>183</v>
      </c>
      <c r="F123" s="2">
        <v>0.27962492651398124</v>
      </c>
      <c r="G123" s="2">
        <v>9.5135446897755046E-3</v>
      </c>
      <c r="H123" s="2">
        <v>0.29559499908151698</v>
      </c>
      <c r="I123" s="2">
        <v>1.045292303830348E-2</v>
      </c>
      <c r="J123" s="2">
        <v>0.11755656217835372</v>
      </c>
      <c r="K123" s="2">
        <v>0.1956518264300266</v>
      </c>
      <c r="L123" s="2">
        <v>6.6507409215439905E-2</v>
      </c>
      <c r="M123" s="2">
        <v>2.5097808852602321E-2</v>
      </c>
      <c r="N123" s="2">
        <v>0.39718148869233494</v>
      </c>
      <c r="O123" s="2">
        <v>0.9800335322719208</v>
      </c>
      <c r="P123" s="2">
        <v>0.20916178024639598</v>
      </c>
      <c r="Q123" s="2">
        <v>0.4070832366952542</v>
      </c>
    </row>
    <row r="124" spans="1:17" ht="14.25" x14ac:dyDescent="0.4">
      <c r="A124" s="2" t="s">
        <v>144</v>
      </c>
      <c r="B124" s="2" t="s">
        <v>9</v>
      </c>
      <c r="C124" s="2">
        <v>33</v>
      </c>
      <c r="D124" s="2" t="s">
        <v>5</v>
      </c>
      <c r="E124" s="2" t="s">
        <v>183</v>
      </c>
      <c r="F124" s="2">
        <v>0.26312892623522494</v>
      </c>
      <c r="G124" s="2">
        <v>3.9009982639349188E-3</v>
      </c>
      <c r="H124" s="2">
        <v>0.39675263181410214</v>
      </c>
      <c r="I124" s="2">
        <v>2.5738011278101823E-3</v>
      </c>
      <c r="J124" s="2">
        <v>5.4888855096390354E-2</v>
      </c>
      <c r="K124" s="2">
        <v>0.18575667439667304</v>
      </c>
      <c r="L124" s="2">
        <v>7.4421197357737334E-2</v>
      </c>
      <c r="M124" s="2">
        <v>1.8576915708127091E-2</v>
      </c>
      <c r="N124" s="2">
        <v>0.31801778133161529</v>
      </c>
      <c r="O124" s="2">
        <v>0.99352520060825467</v>
      </c>
      <c r="P124" s="2">
        <v>0.14788696816225477</v>
      </c>
      <c r="Q124" s="2">
        <v>0.34249717269424795</v>
      </c>
    </row>
    <row r="125" spans="1:17" ht="14.25" x14ac:dyDescent="0.4">
      <c r="A125" s="2" t="s">
        <v>145</v>
      </c>
      <c r="B125" s="2" t="s">
        <v>9</v>
      </c>
      <c r="C125" s="2">
        <v>42</v>
      </c>
      <c r="D125" s="2" t="s">
        <v>5</v>
      </c>
      <c r="E125" s="2" t="s">
        <v>183</v>
      </c>
      <c r="F125" s="2">
        <v>0.22151728938175591</v>
      </c>
      <c r="G125" s="2">
        <v>9.9914370664368497E-3</v>
      </c>
      <c r="H125" s="2">
        <v>0.37704438233109211</v>
      </c>
      <c r="I125" s="2">
        <v>7.3770172081958647E-3</v>
      </c>
      <c r="J125" s="2">
        <v>8.282842930990568E-2</v>
      </c>
      <c r="K125" s="2">
        <v>0.19282120719017759</v>
      </c>
      <c r="L125" s="2">
        <v>8.9053917281955469E-2</v>
      </c>
      <c r="M125" s="2">
        <v>1.936632023048071E-2</v>
      </c>
      <c r="N125" s="2">
        <v>0.3043457186916616</v>
      </c>
      <c r="O125" s="2">
        <v>0.98263154572536737</v>
      </c>
      <c r="P125" s="2">
        <v>0.19124866682234187</v>
      </c>
      <c r="Q125" s="2">
        <v>0.29044332527702604</v>
      </c>
    </row>
    <row r="126" spans="1:17" ht="14.25" x14ac:dyDescent="0.4">
      <c r="A126" s="2" t="s">
        <v>146</v>
      </c>
      <c r="B126" s="2" t="s">
        <v>9</v>
      </c>
      <c r="C126" s="2">
        <v>44</v>
      </c>
      <c r="D126" s="2" t="s">
        <v>5</v>
      </c>
      <c r="E126" s="2" t="s">
        <v>183</v>
      </c>
      <c r="F126" s="2">
        <v>0.22382607910411884</v>
      </c>
      <c r="G126" s="2">
        <v>4.6960317117183646E-3</v>
      </c>
      <c r="H126" s="2">
        <v>0.35509345144671717</v>
      </c>
      <c r="I126" s="2">
        <v>4.6459780774102261E-3</v>
      </c>
      <c r="J126" s="2">
        <v>8.233345382160609E-2</v>
      </c>
      <c r="K126" s="2">
        <v>0.19731995520190201</v>
      </c>
      <c r="L126" s="2">
        <v>0.10533693160757893</v>
      </c>
      <c r="M126" s="2">
        <v>2.6748119028948442E-2</v>
      </c>
      <c r="N126" s="2">
        <v>0.30615953292572495</v>
      </c>
      <c r="O126" s="2">
        <v>0.99065799021087153</v>
      </c>
      <c r="P126" s="2">
        <v>0.21441850445813346</v>
      </c>
      <c r="Q126" s="2">
        <v>0.2985409086660657</v>
      </c>
    </row>
    <row r="127" spans="1:17" ht="14.25" x14ac:dyDescent="0.4">
      <c r="A127" s="2" t="s">
        <v>147</v>
      </c>
      <c r="B127" s="2" t="s">
        <v>9</v>
      </c>
      <c r="C127" s="2">
        <v>29</v>
      </c>
      <c r="D127" s="2" t="s">
        <v>5</v>
      </c>
      <c r="E127" s="2" t="s">
        <v>183</v>
      </c>
      <c r="F127" s="2">
        <v>0.20667523891983391</v>
      </c>
      <c r="G127" s="2">
        <v>6.4785707547080299E-3</v>
      </c>
      <c r="H127" s="2">
        <v>0.35544285183249691</v>
      </c>
      <c r="I127" s="2">
        <v>6.624706052751045E-3</v>
      </c>
      <c r="J127" s="2">
        <v>7.5162975306296703E-2</v>
      </c>
      <c r="K127" s="2">
        <v>0.20266304179749434</v>
      </c>
      <c r="L127" s="2">
        <v>0.11231281837305448</v>
      </c>
      <c r="M127" s="2">
        <v>3.4639796963364652E-2</v>
      </c>
      <c r="N127" s="2">
        <v>0.28183821422613065</v>
      </c>
      <c r="O127" s="2">
        <v>0.98689672319254096</v>
      </c>
      <c r="P127" s="2">
        <v>0.22211559064271585</v>
      </c>
      <c r="Q127" s="2">
        <v>0.2716662435798598</v>
      </c>
    </row>
    <row r="128" spans="1:17" ht="14.25" x14ac:dyDescent="0.4">
      <c r="A128" s="2" t="s">
        <v>148</v>
      </c>
      <c r="B128" s="2" t="s">
        <v>9</v>
      </c>
      <c r="C128" s="2">
        <v>29</v>
      </c>
      <c r="D128" s="2" t="s">
        <v>5</v>
      </c>
      <c r="E128" s="2" t="s">
        <v>183</v>
      </c>
      <c r="F128" s="2">
        <v>0.2127398332581445</v>
      </c>
      <c r="G128" s="2">
        <v>1.1612220422204963E-2</v>
      </c>
      <c r="H128" s="2">
        <v>0.38365071705204223</v>
      </c>
      <c r="I128" s="2">
        <v>1.1217149285974708E-2</v>
      </c>
      <c r="J128" s="2">
        <v>6.565153678703689E-2</v>
      </c>
      <c r="K128" s="2">
        <v>0.2074825034914009</v>
      </c>
      <c r="L128" s="2">
        <v>8.445492488594844E-2</v>
      </c>
      <c r="M128" s="2">
        <v>2.3191114817247307E-2</v>
      </c>
      <c r="N128" s="2">
        <v>0.27839137004518139</v>
      </c>
      <c r="O128" s="2">
        <v>0.97717063029182016</v>
      </c>
      <c r="P128" s="2">
        <v>0.17329757649023264</v>
      </c>
      <c r="Q128" s="2">
        <v>0.26638573077840194</v>
      </c>
    </row>
    <row r="129" spans="1:17" ht="14.25" x14ac:dyDescent="0.4">
      <c r="A129" s="2" t="s">
        <v>149</v>
      </c>
      <c r="B129" s="2" t="s">
        <v>9</v>
      </c>
      <c r="C129" s="2">
        <v>29</v>
      </c>
      <c r="D129" s="2" t="s">
        <v>5</v>
      </c>
      <c r="E129" s="2" t="s">
        <v>183</v>
      </c>
      <c r="F129" s="2">
        <v>0.20048152185447438</v>
      </c>
      <c r="G129" s="2">
        <v>1.7719186428708473E-2</v>
      </c>
      <c r="H129" s="2">
        <v>0.36272938568015356</v>
      </c>
      <c r="I129" s="2">
        <v>1.8541739858263163E-2</v>
      </c>
      <c r="J129" s="2">
        <v>6.1404520371791782E-2</v>
      </c>
      <c r="K129" s="2">
        <v>0.23253040880196879</v>
      </c>
      <c r="L129" s="2">
        <v>8.0898433826184751E-2</v>
      </c>
      <c r="M129" s="2">
        <v>2.5694803178455031E-2</v>
      </c>
      <c r="N129" s="2">
        <v>0.26188604222626616</v>
      </c>
      <c r="O129" s="2">
        <v>0.96373907371302825</v>
      </c>
      <c r="P129" s="2">
        <v>0.16799775737643158</v>
      </c>
      <c r="Q129" s="2">
        <v>0.2421888070903766</v>
      </c>
    </row>
    <row r="130" spans="1:17" ht="14.25" x14ac:dyDescent="0.4">
      <c r="A130" s="2" t="s">
        <v>150</v>
      </c>
      <c r="B130" s="2" t="s">
        <v>9</v>
      </c>
      <c r="C130" s="2">
        <v>23</v>
      </c>
      <c r="D130" s="2" t="s">
        <v>5</v>
      </c>
      <c r="E130" s="2" t="s">
        <v>183</v>
      </c>
      <c r="F130" s="2">
        <v>0.29669315357611004</v>
      </c>
      <c r="G130" s="2">
        <v>6.4394347525147128E-3</v>
      </c>
      <c r="H130" s="2">
        <v>0.35408290836094847</v>
      </c>
      <c r="I130" s="2">
        <v>4.5976069282839989E-3</v>
      </c>
      <c r="J130" s="2">
        <v>7.0247039426251739E-2</v>
      </c>
      <c r="K130" s="2">
        <v>0.16325429420063733</v>
      </c>
      <c r="L130" s="2">
        <v>8.1890885739304822E-2</v>
      </c>
      <c r="M130" s="2">
        <v>2.2794677015948884E-2</v>
      </c>
      <c r="N130" s="2">
        <v>0.3669401930023618</v>
      </c>
      <c r="O130" s="2">
        <v>0.98896295831920134</v>
      </c>
      <c r="P130" s="2">
        <v>0.17493260218150544</v>
      </c>
      <c r="Q130" s="2">
        <v>0.43593426451486383</v>
      </c>
    </row>
    <row r="131" spans="1:17" ht="14.25" x14ac:dyDescent="0.4">
      <c r="A131" s="2" t="s">
        <v>151</v>
      </c>
      <c r="B131" s="2" t="s">
        <v>12</v>
      </c>
      <c r="C131" s="2">
        <v>27</v>
      </c>
      <c r="D131" s="2" t="s">
        <v>5</v>
      </c>
      <c r="E131" s="2" t="s">
        <v>183</v>
      </c>
      <c r="F131" s="2">
        <v>0.21457666866717745</v>
      </c>
      <c r="G131" s="2">
        <v>8.005097051452123E-3</v>
      </c>
      <c r="H131" s="2">
        <v>0.35744044297136668</v>
      </c>
      <c r="I131" s="2">
        <v>8.1845861366291149E-3</v>
      </c>
      <c r="J131" s="2">
        <v>8.3572927928749208E-2</v>
      </c>
      <c r="K131" s="2">
        <v>0.19905726861554895</v>
      </c>
      <c r="L131" s="2">
        <v>0.10153466430480958</v>
      </c>
      <c r="M131" s="2">
        <v>2.7628344324266779E-2</v>
      </c>
      <c r="N131" s="2">
        <v>0.29814959659592666</v>
      </c>
      <c r="O131" s="2">
        <v>0.98381031681191866</v>
      </c>
      <c r="P131" s="2">
        <v>0.21273593655782555</v>
      </c>
      <c r="Q131" s="2">
        <v>0.28399874832362004</v>
      </c>
    </row>
    <row r="132" spans="1:17" ht="14.25" x14ac:dyDescent="0.4">
      <c r="A132" s="2" t="s">
        <v>152</v>
      </c>
      <c r="B132" s="2" t="s">
        <v>12</v>
      </c>
      <c r="C132" s="2">
        <v>42</v>
      </c>
      <c r="D132" s="2" t="s">
        <v>5</v>
      </c>
      <c r="E132" s="2" t="s">
        <v>183</v>
      </c>
      <c r="F132" s="2">
        <v>0.25810210881888462</v>
      </c>
      <c r="G132" s="2">
        <v>1.8534123744984986E-2</v>
      </c>
      <c r="H132" s="2">
        <v>0.3768010962149555</v>
      </c>
      <c r="I132" s="2">
        <v>1.1403259597424362E-2</v>
      </c>
      <c r="J132" s="2">
        <v>6.9483501877646126E-2</v>
      </c>
      <c r="K132" s="2">
        <v>0.15989026591494071</v>
      </c>
      <c r="L132" s="2">
        <v>8.6331298198298656E-2</v>
      </c>
      <c r="M132" s="2">
        <v>1.945434563286514E-2</v>
      </c>
      <c r="N132" s="2">
        <v>0.32758561069653075</v>
      </c>
      <c r="O132" s="2">
        <v>0.97006261665759075</v>
      </c>
      <c r="P132" s="2">
        <v>0.17526914570880991</v>
      </c>
      <c r="Q132" s="2">
        <v>0.37052672425961736</v>
      </c>
    </row>
    <row r="133" spans="1:17" ht="14.25" x14ac:dyDescent="0.4">
      <c r="A133" s="2" t="s">
        <v>153</v>
      </c>
      <c r="B133" s="2" t="s">
        <v>12</v>
      </c>
      <c r="C133" s="2">
        <v>41</v>
      </c>
      <c r="D133" s="2" t="s">
        <v>5</v>
      </c>
      <c r="E133" s="2" t="s">
        <v>183</v>
      </c>
      <c r="F133" s="2">
        <v>0.34425299535241377</v>
      </c>
      <c r="G133" s="2">
        <v>1.0497916563329279E-2</v>
      </c>
      <c r="H133" s="2">
        <v>0.3612092358775042</v>
      </c>
      <c r="I133" s="2">
        <v>5.8048231372623549E-3</v>
      </c>
      <c r="J133" s="2">
        <v>6.8908738414138554E-2</v>
      </c>
      <c r="K133" s="2">
        <v>0.13176309290315369</v>
      </c>
      <c r="L133" s="2">
        <v>6.358699314745106E-2</v>
      </c>
      <c r="M133" s="2">
        <v>1.3976204604747165E-2</v>
      </c>
      <c r="N133" s="2">
        <v>0.4131617337665523</v>
      </c>
      <c r="O133" s="2">
        <v>0.9836972602994084</v>
      </c>
      <c r="P133" s="2">
        <v>0.14647193616633675</v>
      </c>
      <c r="Q133" s="2">
        <v>0.5510380609195642</v>
      </c>
    </row>
    <row r="134" spans="1:17" ht="14.25" x14ac:dyDescent="0.4">
      <c r="A134" s="2" t="s">
        <v>154</v>
      </c>
      <c r="B134" s="2" t="s">
        <v>9</v>
      </c>
      <c r="C134" s="2">
        <v>44</v>
      </c>
      <c r="D134" s="2" t="s">
        <v>5</v>
      </c>
      <c r="E134" s="2" t="s">
        <v>183</v>
      </c>
      <c r="F134" s="2">
        <v>0.27636506609950162</v>
      </c>
      <c r="G134" s="2">
        <v>1.178549955668166E-2</v>
      </c>
      <c r="H134" s="2">
        <v>0.36338205367185672</v>
      </c>
      <c r="I134" s="2">
        <v>1.0246671998546442E-2</v>
      </c>
      <c r="J134" s="2">
        <v>6.8584726435722831E-2</v>
      </c>
      <c r="K134" s="2">
        <v>0.16644417753104618</v>
      </c>
      <c r="L134" s="2">
        <v>8.1827846694884382E-2</v>
      </c>
      <c r="M134" s="2">
        <v>2.136395801175997E-2</v>
      </c>
      <c r="N134" s="2">
        <v>0.3449497925352244</v>
      </c>
      <c r="O134" s="2">
        <v>0.9779678284447717</v>
      </c>
      <c r="P134" s="2">
        <v>0.17177653114236718</v>
      </c>
      <c r="Q134" s="2">
        <v>0.39692203292399736</v>
      </c>
    </row>
    <row r="135" spans="1:17" ht="14.25" x14ac:dyDescent="0.4">
      <c r="A135" s="2" t="s">
        <v>155</v>
      </c>
      <c r="B135" s="2" t="s">
        <v>9</v>
      </c>
      <c r="C135" s="2">
        <v>36</v>
      </c>
      <c r="D135" s="2" t="s">
        <v>5</v>
      </c>
      <c r="E135" s="2" t="s">
        <v>183</v>
      </c>
      <c r="F135" s="2">
        <v>0.18857147746125785</v>
      </c>
      <c r="G135" s="2">
        <v>1.8397075635096741E-2</v>
      </c>
      <c r="H135" s="2">
        <v>0.36751346815757407</v>
      </c>
      <c r="I135" s="2">
        <v>1.5317295331119815E-2</v>
      </c>
      <c r="J135" s="2">
        <v>6.0867252928463275E-2</v>
      </c>
      <c r="K135" s="2">
        <v>0.22614634581403598</v>
      </c>
      <c r="L135" s="2">
        <v>9.42903918633647E-2</v>
      </c>
      <c r="M135" s="2">
        <v>2.8896692809087705E-2</v>
      </c>
      <c r="N135" s="2">
        <v>0.24943873038972109</v>
      </c>
      <c r="O135" s="2">
        <v>0.96628562903378357</v>
      </c>
      <c r="P135" s="2">
        <v>0.18405433760091566</v>
      </c>
      <c r="Q135" s="2">
        <v>0.23001959086348345</v>
      </c>
    </row>
    <row r="136" spans="1:17" ht="14.25" x14ac:dyDescent="0.4">
      <c r="A136" s="2" t="s">
        <v>156</v>
      </c>
      <c r="B136" s="2" t="s">
        <v>9</v>
      </c>
      <c r="C136" s="2">
        <v>39</v>
      </c>
      <c r="D136" s="2" t="s">
        <v>5</v>
      </c>
      <c r="E136" s="2" t="s">
        <v>183</v>
      </c>
      <c r="F136" s="2">
        <v>0.23053647975303626</v>
      </c>
      <c r="G136" s="2">
        <v>8.075419141904145E-3</v>
      </c>
      <c r="H136" s="2">
        <v>0.36856160451509501</v>
      </c>
      <c r="I136" s="2">
        <v>6.5682813646418554E-3</v>
      </c>
      <c r="J136" s="2">
        <v>6.8080794591263399E-2</v>
      </c>
      <c r="K136" s="2">
        <v>0.19671737115287741</v>
      </c>
      <c r="L136" s="2">
        <v>9.4541711795794639E-2</v>
      </c>
      <c r="M136" s="2">
        <v>2.6918337685387365E-2</v>
      </c>
      <c r="N136" s="2">
        <v>0.29861727434429963</v>
      </c>
      <c r="O136" s="2">
        <v>0.98535629949345416</v>
      </c>
      <c r="P136" s="2">
        <v>0.18954084407244542</v>
      </c>
      <c r="Q136" s="2">
        <v>0.30254276246187417</v>
      </c>
    </row>
    <row r="137" spans="1:17" ht="14.25" x14ac:dyDescent="0.4">
      <c r="A137" s="2" t="s">
        <v>157</v>
      </c>
      <c r="B137" s="2" t="s">
        <v>12</v>
      </c>
      <c r="C137" s="2">
        <v>48</v>
      </c>
      <c r="D137" s="2" t="s">
        <v>5</v>
      </c>
      <c r="E137" s="2" t="s">
        <v>183</v>
      </c>
      <c r="F137" s="2">
        <v>0.22605728863924807</v>
      </c>
      <c r="G137" s="2">
        <v>1.9174193884636908E-2</v>
      </c>
      <c r="H137" s="2">
        <v>0.35078804151604015</v>
      </c>
      <c r="I137" s="2">
        <v>1.2897697017054198E-2</v>
      </c>
      <c r="J137" s="2">
        <v>8.6584577213700442E-2</v>
      </c>
      <c r="K137" s="2">
        <v>0.17878932011247478</v>
      </c>
      <c r="L137" s="2">
        <v>0.10341657516796465</v>
      </c>
      <c r="M137" s="2">
        <v>2.2292306448881104E-2</v>
      </c>
      <c r="N137" s="2">
        <v>0.31264186585294851</v>
      </c>
      <c r="O137" s="2">
        <v>0.96792810909830918</v>
      </c>
      <c r="P137" s="2">
        <v>0.21229345883054618</v>
      </c>
      <c r="Q137" s="2">
        <v>0.31912467718506365</v>
      </c>
    </row>
    <row r="138" spans="1:17" ht="14.25" x14ac:dyDescent="0.4">
      <c r="A138" s="2" t="s">
        <v>158</v>
      </c>
      <c r="B138" s="2" t="s">
        <v>9</v>
      </c>
      <c r="C138" s="2">
        <v>25</v>
      </c>
      <c r="D138" s="2" t="s">
        <v>5</v>
      </c>
      <c r="E138" s="2" t="s">
        <v>183</v>
      </c>
      <c r="F138" s="2">
        <v>0.1776880337922383</v>
      </c>
      <c r="G138" s="2">
        <v>1.0634093643198778E-2</v>
      </c>
      <c r="H138" s="2">
        <v>0.35717791806976479</v>
      </c>
      <c r="I138" s="2">
        <v>1.0373190505884681E-2</v>
      </c>
      <c r="J138" s="2">
        <v>6.2160953248945203E-2</v>
      </c>
      <c r="K138" s="2">
        <v>0.26420735696739794</v>
      </c>
      <c r="L138" s="2">
        <v>8.9429797945348111E-2</v>
      </c>
      <c r="M138" s="2">
        <v>2.8328655827222181E-2</v>
      </c>
      <c r="N138" s="2">
        <v>0.23984898704118351</v>
      </c>
      <c r="O138" s="2">
        <v>0.97899271585091663</v>
      </c>
      <c r="P138" s="2">
        <v>0.17991940702151549</v>
      </c>
      <c r="Q138" s="2">
        <v>0.20064308054374513</v>
      </c>
    </row>
    <row r="139" spans="1:17" ht="14.25" x14ac:dyDescent="0.4">
      <c r="A139" s="2" t="s">
        <v>159</v>
      </c>
      <c r="B139" s="2" t="s">
        <v>9</v>
      </c>
      <c r="C139" s="2">
        <v>49</v>
      </c>
      <c r="D139" s="2" t="s">
        <v>5</v>
      </c>
      <c r="E139" s="2" t="s">
        <v>183</v>
      </c>
      <c r="F139" s="2">
        <v>0.25417240760660126</v>
      </c>
      <c r="G139" s="2">
        <v>1.3765086562363528E-2</v>
      </c>
      <c r="H139" s="2">
        <v>0.36018577119937645</v>
      </c>
      <c r="I139" s="2">
        <v>1.0337457347043246E-2</v>
      </c>
      <c r="J139" s="2">
        <v>6.6030156457433167E-2</v>
      </c>
      <c r="K139" s="2">
        <v>0.18222139424910003</v>
      </c>
      <c r="L139" s="2">
        <v>9.0861715987009484E-2</v>
      </c>
      <c r="M139" s="2">
        <v>2.2426010591072999E-2</v>
      </c>
      <c r="N139" s="2">
        <v>0.32020256406403441</v>
      </c>
      <c r="O139" s="2">
        <v>0.97589745609059353</v>
      </c>
      <c r="P139" s="2">
        <v>0.17931788303551566</v>
      </c>
      <c r="Q139" s="2">
        <v>0.35076233775919624</v>
      </c>
    </row>
    <row r="140" spans="1:17" ht="14.25" x14ac:dyDescent="0.4">
      <c r="A140" s="2" t="s">
        <v>160</v>
      </c>
      <c r="B140" s="2" t="s">
        <v>12</v>
      </c>
      <c r="C140" s="2">
        <v>32</v>
      </c>
      <c r="D140" s="2" t="s">
        <v>5</v>
      </c>
      <c r="E140" s="2" t="s">
        <v>183</v>
      </c>
      <c r="F140" s="2">
        <v>0.20030748542718607</v>
      </c>
      <c r="G140" s="2">
        <v>1.1641243710600529E-2</v>
      </c>
      <c r="H140" s="2">
        <v>0.37252882288142442</v>
      </c>
      <c r="I140" s="2">
        <v>9.5170140437683612E-3</v>
      </c>
      <c r="J140" s="2">
        <v>6.6280188147351621E-2</v>
      </c>
      <c r="K140" s="2">
        <v>0.21816776064787358</v>
      </c>
      <c r="L140" s="2">
        <v>9.6737771340332623E-2</v>
      </c>
      <c r="M140" s="2">
        <v>2.4819713801462688E-2</v>
      </c>
      <c r="N140" s="2">
        <v>0.26658767357453772</v>
      </c>
      <c r="O140" s="2">
        <v>0.97884174224563092</v>
      </c>
      <c r="P140" s="2">
        <v>0.18783767328914691</v>
      </c>
      <c r="Q140" s="2">
        <v>0.24764039467081669</v>
      </c>
    </row>
    <row r="141" spans="1:17" ht="14.25" x14ac:dyDescent="0.4">
      <c r="A141" s="2" t="s">
        <v>161</v>
      </c>
      <c r="B141" s="2" t="s">
        <v>12</v>
      </c>
      <c r="C141" s="2">
        <v>33</v>
      </c>
      <c r="D141" s="2" t="s">
        <v>5</v>
      </c>
      <c r="E141" s="2" t="s">
        <v>183</v>
      </c>
      <c r="F141" s="2">
        <v>0.23760560617025267</v>
      </c>
      <c r="G141" s="2">
        <v>9.7352949150265669E-3</v>
      </c>
      <c r="H141" s="2">
        <v>0.3594576583673611</v>
      </c>
      <c r="I141" s="2">
        <v>7.6295519355495832E-3</v>
      </c>
      <c r="J141" s="2">
        <v>8.4070703015044296E-2</v>
      </c>
      <c r="K141" s="2">
        <v>0.18224145444920872</v>
      </c>
      <c r="L141" s="2">
        <v>9.4824778403507004E-2</v>
      </c>
      <c r="M141" s="2">
        <v>2.4434952744050026E-2</v>
      </c>
      <c r="N141" s="2">
        <v>0.32167630918529694</v>
      </c>
      <c r="O141" s="2">
        <v>0.98263515314942373</v>
      </c>
      <c r="P141" s="2">
        <v>0.20333043416260135</v>
      </c>
      <c r="Q141" s="2">
        <v>0.3282114815966945</v>
      </c>
    </row>
    <row r="142" spans="1:17" ht="14.25" x14ac:dyDescent="0.4">
      <c r="A142" s="2" t="s">
        <v>162</v>
      </c>
      <c r="B142" s="2" t="s">
        <v>9</v>
      </c>
      <c r="C142" s="2">
        <v>37</v>
      </c>
      <c r="D142" s="2" t="s">
        <v>5</v>
      </c>
      <c r="E142" s="2" t="s">
        <v>183</v>
      </c>
      <c r="F142" s="2">
        <v>0.21591760802993321</v>
      </c>
      <c r="G142" s="2">
        <v>1.2844803613479869E-2</v>
      </c>
      <c r="H142" s="2">
        <v>0.32788008825010972</v>
      </c>
      <c r="I142" s="2">
        <v>1.6215078082824724E-2</v>
      </c>
      <c r="J142" s="2">
        <v>5.9589067748329339E-2</v>
      </c>
      <c r="K142" s="2">
        <v>0.25627339515392655</v>
      </c>
      <c r="L142" s="2">
        <v>7.9666384257383843E-2</v>
      </c>
      <c r="M142" s="2">
        <v>3.1613574864012783E-2</v>
      </c>
      <c r="N142" s="2">
        <v>0.27550667577826254</v>
      </c>
      <c r="O142" s="2">
        <v>0.97094011830369553</v>
      </c>
      <c r="P142" s="2">
        <v>0.17086902686972597</v>
      </c>
      <c r="Q142" s="2">
        <v>0.25691421055025399</v>
      </c>
    </row>
    <row r="143" spans="1:17" ht="14.25" x14ac:dyDescent="0.4">
      <c r="A143" s="2" t="s">
        <v>163</v>
      </c>
      <c r="B143" s="2" t="s">
        <v>12</v>
      </c>
      <c r="C143" s="2">
        <v>34</v>
      </c>
      <c r="D143" s="2" t="s">
        <v>5</v>
      </c>
      <c r="E143" s="2" t="s">
        <v>183</v>
      </c>
      <c r="F143" s="2">
        <v>0.19657344929607329</v>
      </c>
      <c r="G143" s="2">
        <v>8.4632047964994482E-3</v>
      </c>
      <c r="H143" s="2">
        <v>0.38344283903378207</v>
      </c>
      <c r="I143" s="2">
        <v>6.6325922709632107E-3</v>
      </c>
      <c r="J143" s="2">
        <v>6.5188650199117057E-2</v>
      </c>
      <c r="K143" s="2">
        <v>0.21842351867879348</v>
      </c>
      <c r="L143" s="2">
        <v>9.4119375223847404E-2</v>
      </c>
      <c r="M143" s="2">
        <v>2.7156370500924169E-2</v>
      </c>
      <c r="N143" s="2">
        <v>0.26176209949519036</v>
      </c>
      <c r="O143" s="2">
        <v>0.98490420293253755</v>
      </c>
      <c r="P143" s="2">
        <v>0.18646439592388864</v>
      </c>
      <c r="Q143" s="2">
        <v>0.2396390043978624</v>
      </c>
    </row>
    <row r="144" spans="1:17" ht="14.25" x14ac:dyDescent="0.4">
      <c r="A144" s="2" t="s">
        <v>164</v>
      </c>
      <c r="B144" s="2" t="s">
        <v>12</v>
      </c>
      <c r="C144" s="2">
        <v>32</v>
      </c>
      <c r="D144" s="2" t="s">
        <v>5</v>
      </c>
      <c r="E144" s="2" t="s">
        <v>183</v>
      </c>
      <c r="F144" s="2">
        <v>0.22584216258735973</v>
      </c>
      <c r="G144" s="2">
        <v>6.1828535261955978E-3</v>
      </c>
      <c r="H144" s="2">
        <v>0.38437163765077881</v>
      </c>
      <c r="I144" s="2">
        <v>4.4623872658471559E-3</v>
      </c>
      <c r="J144" s="2">
        <v>6.4990657783794148E-2</v>
      </c>
      <c r="K144" s="2">
        <v>0.21089494238830067</v>
      </c>
      <c r="L144" s="2">
        <v>7.9997987133152648E-2</v>
      </c>
      <c r="M144" s="2">
        <v>2.325737166457115E-2</v>
      </c>
      <c r="N144" s="2">
        <v>0.29083282037115388</v>
      </c>
      <c r="O144" s="2">
        <v>0.98935475920795724</v>
      </c>
      <c r="P144" s="2">
        <v>0.16824601658151794</v>
      </c>
      <c r="Q144" s="2">
        <v>0.28014505319894356</v>
      </c>
    </row>
    <row r="145" spans="1:17" ht="14.25" x14ac:dyDescent="0.4">
      <c r="A145" s="2" t="s">
        <v>165</v>
      </c>
      <c r="B145" s="2" t="s">
        <v>9</v>
      </c>
      <c r="C145" s="2">
        <v>30</v>
      </c>
      <c r="D145" s="2" t="s">
        <v>5</v>
      </c>
      <c r="E145" s="2" t="s">
        <v>183</v>
      </c>
      <c r="F145" s="2">
        <v>0.16716620622524797</v>
      </c>
      <c r="G145" s="2">
        <v>9.7535022211092549E-3</v>
      </c>
      <c r="H145" s="2">
        <v>0.37591389539902142</v>
      </c>
      <c r="I145" s="2">
        <v>7.1232627698697894E-3</v>
      </c>
      <c r="J145" s="2">
        <v>6.1412126268797301E-2</v>
      </c>
      <c r="K145" s="2">
        <v>0.25484608481551652</v>
      </c>
      <c r="L145" s="2">
        <v>9.7314682562349236E-2</v>
      </c>
      <c r="M145" s="2">
        <v>2.647023973808859E-2</v>
      </c>
      <c r="N145" s="2">
        <v>0.2285783324940453</v>
      </c>
      <c r="O145" s="2">
        <v>0.9831232350090211</v>
      </c>
      <c r="P145" s="2">
        <v>0.18519704856923513</v>
      </c>
      <c r="Q145" s="2">
        <v>0.18875910275024474</v>
      </c>
    </row>
    <row r="146" spans="1:17" ht="14.25" x14ac:dyDescent="0.4">
      <c r="A146" s="2" t="s">
        <v>166</v>
      </c>
      <c r="B146" s="2" t="s">
        <v>9</v>
      </c>
      <c r="C146" s="2">
        <v>30</v>
      </c>
      <c r="D146" s="2" t="s">
        <v>5</v>
      </c>
      <c r="E146" s="2" t="s">
        <v>183</v>
      </c>
      <c r="F146" s="2">
        <v>0.23711638266510821</v>
      </c>
      <c r="G146" s="2">
        <v>8.3208350021516681E-3</v>
      </c>
      <c r="H146" s="2">
        <v>0.39245304498190037</v>
      </c>
      <c r="I146" s="2">
        <v>6.5432208943042728E-3</v>
      </c>
      <c r="J146" s="2">
        <v>5.6923173081351378E-2</v>
      </c>
      <c r="K146" s="2">
        <v>0.1961444051054127</v>
      </c>
      <c r="L146" s="2">
        <v>8.0648261135319255E-2</v>
      </c>
      <c r="M146" s="2">
        <v>2.1850677134452288E-2</v>
      </c>
      <c r="N146" s="2">
        <v>0.29403955574645957</v>
      </c>
      <c r="O146" s="2">
        <v>0.9851359441035441</v>
      </c>
      <c r="P146" s="2">
        <v>0.15942211135112294</v>
      </c>
      <c r="Q146" s="2">
        <v>0.30215845006365116</v>
      </c>
    </row>
    <row r="147" spans="1:17" ht="14.25" x14ac:dyDescent="0.4">
      <c r="A147" s="2" t="s">
        <v>167</v>
      </c>
      <c r="B147" s="2" t="s">
        <v>12</v>
      </c>
      <c r="C147" s="2">
        <v>48</v>
      </c>
      <c r="D147" s="2" t="s">
        <v>5</v>
      </c>
      <c r="E147" s="2" t="s">
        <v>183</v>
      </c>
      <c r="F147" s="2">
        <v>0.25549318187067288</v>
      </c>
      <c r="G147" s="2">
        <v>8.8209399670397086E-3</v>
      </c>
      <c r="H147" s="2">
        <v>0.41560942170564763</v>
      </c>
      <c r="I147" s="2">
        <v>5.3374994487199656E-3</v>
      </c>
      <c r="J147" s="2">
        <v>5.4761186400817563E-2</v>
      </c>
      <c r="K147" s="2">
        <v>0.15687682311868228</v>
      </c>
      <c r="L147" s="2">
        <v>8.5224811510644385E-2</v>
      </c>
      <c r="M147" s="2">
        <v>1.7876135977775789E-2</v>
      </c>
      <c r="N147" s="2">
        <v>0.31025436827149044</v>
      </c>
      <c r="O147" s="2">
        <v>0.98584156058424055</v>
      </c>
      <c r="P147" s="2">
        <v>0.15786213388923775</v>
      </c>
      <c r="Q147" s="2">
        <v>0.35029629700229831</v>
      </c>
    </row>
    <row r="148" spans="1:17" ht="14.25" x14ac:dyDescent="0.4">
      <c r="A148" s="2" t="s">
        <v>168</v>
      </c>
      <c r="B148" s="2" t="s">
        <v>12</v>
      </c>
      <c r="C148" s="2">
        <v>37</v>
      </c>
      <c r="D148" s="2" t="s">
        <v>5</v>
      </c>
      <c r="E148" s="2" t="s">
        <v>183</v>
      </c>
      <c r="F148" s="2">
        <v>0.23718713461527668</v>
      </c>
      <c r="G148" s="2">
        <v>1.4257519702691629E-2</v>
      </c>
      <c r="H148" s="2">
        <v>0.3576380454422311</v>
      </c>
      <c r="I148" s="2">
        <v>1.0050379486258885E-2</v>
      </c>
      <c r="J148" s="2">
        <v>8.4724550682142241E-2</v>
      </c>
      <c r="K148" s="2">
        <v>0.16793425608684034</v>
      </c>
      <c r="L148" s="2">
        <v>0.1045242097009221</v>
      </c>
      <c r="M148" s="2">
        <v>2.368390428363714E-2</v>
      </c>
      <c r="N148" s="2">
        <v>0.32191168529741898</v>
      </c>
      <c r="O148" s="2">
        <v>0.97569210081104973</v>
      </c>
      <c r="P148" s="2">
        <v>0.21293266466670147</v>
      </c>
      <c r="Q148" s="2">
        <v>0.3420113797202754</v>
      </c>
    </row>
    <row r="149" spans="1:17" ht="14.25" x14ac:dyDescent="0.4">
      <c r="A149" s="2" t="s">
        <v>169</v>
      </c>
      <c r="B149" s="2" t="s">
        <v>12</v>
      </c>
      <c r="C149" s="2">
        <v>40</v>
      </c>
      <c r="D149" s="2" t="s">
        <v>5</v>
      </c>
      <c r="E149" s="2" t="s">
        <v>183</v>
      </c>
      <c r="F149" s="2">
        <v>0.32741333654754745</v>
      </c>
      <c r="G149" s="2">
        <v>8.615377700984592E-3</v>
      </c>
      <c r="H149" s="2">
        <v>0.35719013590147364</v>
      </c>
      <c r="I149" s="2">
        <v>7.0738137373970757E-3</v>
      </c>
      <c r="J149" s="2">
        <v>7.361900316537548E-2</v>
      </c>
      <c r="K149" s="2">
        <v>0.12711674474561124</v>
      </c>
      <c r="L149" s="2">
        <v>7.8534649859232405E-2</v>
      </c>
      <c r="M149" s="2">
        <v>2.043693834237828E-2</v>
      </c>
      <c r="N149" s="2">
        <v>0.40103233971292296</v>
      </c>
      <c r="O149" s="2">
        <v>0.98431080856161846</v>
      </c>
      <c r="P149" s="2">
        <v>0.17259059136698618</v>
      </c>
      <c r="Q149" s="2">
        <v>0.5354934336030297</v>
      </c>
    </row>
    <row r="150" spans="1:17" ht="14.25" x14ac:dyDescent="0.4">
      <c r="A150" s="2" t="s">
        <v>170</v>
      </c>
      <c r="B150" s="2" t="s">
        <v>12</v>
      </c>
      <c r="C150" s="2">
        <v>36</v>
      </c>
      <c r="D150" s="2" t="s">
        <v>5</v>
      </c>
      <c r="E150" s="2" t="s">
        <v>183</v>
      </c>
      <c r="F150" s="2">
        <v>0.22740202116161379</v>
      </c>
      <c r="G150" s="2">
        <v>1.5928431472013716E-2</v>
      </c>
      <c r="H150" s="2">
        <v>0.36763243153403768</v>
      </c>
      <c r="I150" s="2">
        <v>1.0450302350478325E-2</v>
      </c>
      <c r="J150" s="2">
        <v>7.0882572010752584E-2</v>
      </c>
      <c r="K150" s="2">
        <v>0.19539811773006666</v>
      </c>
      <c r="L150" s="2">
        <v>8.8548317980717189E-2</v>
      </c>
      <c r="M150" s="2">
        <v>2.3757805760319828E-2</v>
      </c>
      <c r="N150" s="2">
        <v>0.29828459317236639</v>
      </c>
      <c r="O150" s="2">
        <v>0.97362126617750766</v>
      </c>
      <c r="P150" s="2">
        <v>0.18318869575178962</v>
      </c>
      <c r="Q150" s="2">
        <v>0.29983310370223848</v>
      </c>
    </row>
    <row r="151" spans="1:17" ht="14.25" x14ac:dyDescent="0.4">
      <c r="A151" s="2" t="s">
        <v>171</v>
      </c>
      <c r="B151" s="2" t="s">
        <v>12</v>
      </c>
      <c r="C151" s="2">
        <v>27</v>
      </c>
      <c r="D151" s="2" t="s">
        <v>5</v>
      </c>
      <c r="E151" s="2" t="s">
        <v>183</v>
      </c>
      <c r="F151" s="2">
        <v>0.24797902886039738</v>
      </c>
      <c r="G151" s="2">
        <v>1.0507681691124234E-2</v>
      </c>
      <c r="H151" s="2">
        <v>0.36600387003984336</v>
      </c>
      <c r="I151" s="2">
        <v>9.9241521952497941E-3</v>
      </c>
      <c r="J151" s="2">
        <v>7.2867227222872241E-2</v>
      </c>
      <c r="K151" s="2">
        <v>0.18155447548272213</v>
      </c>
      <c r="L151" s="2">
        <v>8.7115188928187953E-2</v>
      </c>
      <c r="M151" s="2">
        <v>2.4048375579603119E-2</v>
      </c>
      <c r="N151" s="2">
        <v>0.32084625608326961</v>
      </c>
      <c r="O151" s="2">
        <v>0.97956816611362618</v>
      </c>
      <c r="P151" s="2">
        <v>0.18403079173066333</v>
      </c>
      <c r="Q151" s="2">
        <v>0.34011064092726878</v>
      </c>
    </row>
    <row r="152" spans="1:17" ht="14.25" x14ac:dyDescent="0.4">
      <c r="A152" s="2" t="s">
        <v>172</v>
      </c>
      <c r="B152" s="2" t="s">
        <v>12</v>
      </c>
      <c r="C152" s="2">
        <v>38</v>
      </c>
      <c r="D152" s="2" t="s">
        <v>5</v>
      </c>
      <c r="E152" s="2" t="s">
        <v>183</v>
      </c>
      <c r="F152" s="2">
        <v>0.20256551961871208</v>
      </c>
      <c r="G152" s="2">
        <v>1.7221858396151445E-2</v>
      </c>
      <c r="H152" s="2">
        <v>0.36235306262510825</v>
      </c>
      <c r="I152" s="2">
        <v>1.7340461734750658E-2</v>
      </c>
      <c r="J152" s="2">
        <v>5.7669315077782571E-2</v>
      </c>
      <c r="K152" s="2">
        <v>0.23852645793276106</v>
      </c>
      <c r="L152" s="2">
        <v>7.7965847710921965E-2</v>
      </c>
      <c r="M152" s="2">
        <v>2.6357476903811957E-2</v>
      </c>
      <c r="N152" s="2">
        <v>0.26023483469649467</v>
      </c>
      <c r="O152" s="2">
        <v>0.9654376798690979</v>
      </c>
      <c r="P152" s="2">
        <v>0.16199263969251648</v>
      </c>
      <c r="Q152" s="2">
        <v>0.24132008206917144</v>
      </c>
    </row>
    <row r="153" spans="1:17" ht="14.25" x14ac:dyDescent="0.4">
      <c r="A153" s="2" t="s">
        <v>173</v>
      </c>
      <c r="B153" s="2" t="s">
        <v>12</v>
      </c>
      <c r="C153" s="2">
        <v>35</v>
      </c>
      <c r="D153" s="2" t="s">
        <v>5</v>
      </c>
      <c r="E153" s="2" t="s">
        <v>183</v>
      </c>
      <c r="F153" s="2">
        <v>0.29613391129028666</v>
      </c>
      <c r="G153" s="2">
        <v>9.3543818560421974E-3</v>
      </c>
      <c r="H153" s="2">
        <v>0.35550612565192796</v>
      </c>
      <c r="I153" s="2">
        <v>6.0109834433889377E-3</v>
      </c>
      <c r="J153" s="2">
        <v>7.1592041239319448E-2</v>
      </c>
      <c r="K153" s="2">
        <v>0.1635220917356478</v>
      </c>
      <c r="L153" s="2">
        <v>7.8374538424529974E-2</v>
      </c>
      <c r="M153" s="2">
        <v>1.9505926358856871E-2</v>
      </c>
      <c r="N153" s="2">
        <v>0.36772595252960605</v>
      </c>
      <c r="O153" s="2">
        <v>0.98463463470056867</v>
      </c>
      <c r="P153" s="2">
        <v>0.1694725060227063</v>
      </c>
      <c r="Q153" s="2">
        <v>0.43386385931124732</v>
      </c>
    </row>
    <row r="154" spans="1:17" ht="14.25" x14ac:dyDescent="0.4">
      <c r="A154" s="2" t="s">
        <v>174</v>
      </c>
      <c r="B154" s="2" t="s">
        <v>9</v>
      </c>
      <c r="C154" s="2">
        <v>38</v>
      </c>
      <c r="D154" s="2" t="s">
        <v>5</v>
      </c>
      <c r="E154" s="2" t="s">
        <v>183</v>
      </c>
      <c r="F154" s="2">
        <v>0.21500959591592603</v>
      </c>
      <c r="G154" s="2">
        <v>8.7181358252553971E-3</v>
      </c>
      <c r="H154" s="2">
        <v>0.37056248809128134</v>
      </c>
      <c r="I154" s="2">
        <v>6.6919783159452538E-3</v>
      </c>
      <c r="J154" s="2">
        <v>7.6302722177619492E-2</v>
      </c>
      <c r="K154" s="2">
        <v>0.21681203197082557</v>
      </c>
      <c r="L154" s="2">
        <v>8.2892796960960718E-2</v>
      </c>
      <c r="M154" s="2">
        <v>2.3010250742186045E-2</v>
      </c>
      <c r="N154" s="2">
        <v>0.29131231809354552</v>
      </c>
      <c r="O154" s="2">
        <v>0.98458988585879903</v>
      </c>
      <c r="P154" s="2">
        <v>0.18220576988076626</v>
      </c>
      <c r="Q154" s="2">
        <v>0.26736283437269054</v>
      </c>
    </row>
    <row r="155" spans="1:17" ht="14.25" x14ac:dyDescent="0.4">
      <c r="A155" s="2" t="s">
        <v>175</v>
      </c>
      <c r="B155" s="2" t="s">
        <v>12</v>
      </c>
      <c r="C155" s="2">
        <v>40</v>
      </c>
      <c r="D155" s="2" t="s">
        <v>5</v>
      </c>
      <c r="E155" s="2" t="s">
        <v>183</v>
      </c>
      <c r="F155" s="2">
        <v>0.30032714897077334</v>
      </c>
      <c r="G155" s="2">
        <v>5.102497671734753E-3</v>
      </c>
      <c r="H155" s="2">
        <v>0.40658158339583256</v>
      </c>
      <c r="I155" s="2">
        <v>2.8888165443719475E-3</v>
      </c>
      <c r="J155" s="2">
        <v>5.2763265835626585E-2</v>
      </c>
      <c r="K155" s="2">
        <v>0.15455470857540068</v>
      </c>
      <c r="L155" s="2">
        <v>6.2976577673720696E-2</v>
      </c>
      <c r="M155" s="2">
        <v>1.4805401332539568E-2</v>
      </c>
      <c r="N155" s="2">
        <v>0.35309041480639991</v>
      </c>
      <c r="O155" s="2">
        <v>0.99200868578389345</v>
      </c>
      <c r="P155" s="2">
        <v>0.13054524484188684</v>
      </c>
      <c r="Q155" s="2">
        <v>0.41963242340813006</v>
      </c>
    </row>
    <row r="156" spans="1:17" ht="14.25" x14ac:dyDescent="0.4">
      <c r="A156" s="2" t="s">
        <v>176</v>
      </c>
      <c r="B156" s="2" t="s">
        <v>12</v>
      </c>
      <c r="C156" s="2">
        <v>45</v>
      </c>
      <c r="D156" s="2" t="s">
        <v>5</v>
      </c>
      <c r="E156" s="2" t="s">
        <v>183</v>
      </c>
      <c r="F156" s="2">
        <v>0.26526578549572566</v>
      </c>
      <c r="G156" s="2">
        <v>9.8786904107186439E-3</v>
      </c>
      <c r="H156" s="2">
        <v>0.35077615926952888</v>
      </c>
      <c r="I156" s="2">
        <v>6.93185535975358E-3</v>
      </c>
      <c r="J156" s="2">
        <v>9.8731627600454785E-2</v>
      </c>
      <c r="K156" s="2">
        <v>0.14677687875994416</v>
      </c>
      <c r="L156" s="2">
        <v>0.10085764895006369</v>
      </c>
      <c r="M156" s="2">
        <v>2.0781354153810477E-2</v>
      </c>
      <c r="N156" s="2">
        <v>0.36399741309618044</v>
      </c>
      <c r="O156" s="2">
        <v>0.98318945422952764</v>
      </c>
      <c r="P156" s="2">
        <v>0.22037063070432894</v>
      </c>
      <c r="Q156" s="2">
        <v>0.41169248638569894</v>
      </c>
    </row>
    <row r="157" spans="1:17" ht="14.25" x14ac:dyDescent="0.4">
      <c r="A157" s="2" t="s">
        <v>177</v>
      </c>
      <c r="B157" s="2" t="s">
        <v>9</v>
      </c>
      <c r="C157" s="2">
        <v>32</v>
      </c>
      <c r="D157" s="2" t="s">
        <v>5</v>
      </c>
      <c r="E157" s="2" t="s">
        <v>183</v>
      </c>
      <c r="F157" s="2">
        <v>0.31635166470099574</v>
      </c>
      <c r="G157" s="2">
        <v>9.1648812458501386E-3</v>
      </c>
      <c r="H157" s="2">
        <v>0.36881758332606113</v>
      </c>
      <c r="I157" s="2">
        <v>5.1392521584587092E-3</v>
      </c>
      <c r="J157" s="2">
        <v>7.0733015760325577E-2</v>
      </c>
      <c r="K157" s="2">
        <v>0.14202344813738185</v>
      </c>
      <c r="L157" s="2">
        <v>7.4230400347254727E-2</v>
      </c>
      <c r="M157" s="2">
        <v>1.3539754323672038E-2</v>
      </c>
      <c r="N157" s="2">
        <v>0.38708468046132133</v>
      </c>
      <c r="O157" s="2">
        <v>0.98569586659569097</v>
      </c>
      <c r="P157" s="2">
        <v>0.15850317043125234</v>
      </c>
      <c r="Q157" s="2">
        <v>0.48455946767761027</v>
      </c>
    </row>
    <row r="158" spans="1:17" ht="14.25" x14ac:dyDescent="0.4">
      <c r="A158" s="2" t="s">
        <v>178</v>
      </c>
      <c r="B158" s="2" t="s">
        <v>9</v>
      </c>
      <c r="C158" s="2">
        <v>26</v>
      </c>
      <c r="D158" s="2" t="s">
        <v>5</v>
      </c>
      <c r="E158" s="2" t="s">
        <v>183</v>
      </c>
      <c r="F158" s="2">
        <v>0.19319411183377888</v>
      </c>
      <c r="G158" s="2">
        <v>1.2147497979449678E-2</v>
      </c>
      <c r="H158" s="2">
        <v>0.37219851972323259</v>
      </c>
      <c r="I158" s="2">
        <v>1.212512975344281E-2</v>
      </c>
      <c r="J158" s="2">
        <v>5.6302575833177368E-2</v>
      </c>
      <c r="K158" s="2">
        <v>0.23733953721165263</v>
      </c>
      <c r="L158" s="2">
        <v>8.9650738864773538E-2</v>
      </c>
      <c r="M158" s="2">
        <v>2.7041888800492533E-2</v>
      </c>
      <c r="N158" s="2">
        <v>0.24949668766695626</v>
      </c>
      <c r="O158" s="2">
        <v>0.9757273722671076</v>
      </c>
      <c r="P158" s="2">
        <v>0.17299520349844344</v>
      </c>
      <c r="Q158" s="2">
        <v>0.22812518971938925</v>
      </c>
    </row>
    <row r="159" spans="1:17" ht="14.25" x14ac:dyDescent="0.4">
      <c r="A159" s="2" t="s">
        <v>179</v>
      </c>
      <c r="B159" s="2" t="s">
        <v>12</v>
      </c>
      <c r="C159" s="2">
        <v>44</v>
      </c>
      <c r="D159" s="2" t="s">
        <v>5</v>
      </c>
      <c r="E159" s="2" t="s">
        <v>183</v>
      </c>
      <c r="F159" s="2">
        <v>0.29576298488350844</v>
      </c>
      <c r="G159" s="2">
        <v>8.1948641781028793E-3</v>
      </c>
      <c r="H159" s="2">
        <v>0.36202445022691165</v>
      </c>
      <c r="I159" s="2">
        <v>5.523921461912806E-3</v>
      </c>
      <c r="J159" s="2">
        <v>8.452758030937349E-2</v>
      </c>
      <c r="K159" s="2">
        <v>0.16427202393977158</v>
      </c>
      <c r="L159" s="2">
        <v>6.5657835046148749E-2</v>
      </c>
      <c r="M159" s="2">
        <v>1.4036339954270633E-2</v>
      </c>
      <c r="N159" s="2">
        <v>0.38029056519288196</v>
      </c>
      <c r="O159" s="2">
        <v>0.98628121435998461</v>
      </c>
      <c r="P159" s="2">
        <v>0.16422175530979288</v>
      </c>
      <c r="Q159" s="2">
        <v>0.42828913524797796</v>
      </c>
    </row>
    <row r="160" spans="1:17" ht="14.25" x14ac:dyDescent="0.4">
      <c r="A160" s="2" t="s">
        <v>180</v>
      </c>
      <c r="B160" s="2" t="s">
        <v>12</v>
      </c>
      <c r="C160" s="2">
        <v>49</v>
      </c>
      <c r="D160" s="2" t="s">
        <v>5</v>
      </c>
      <c r="E160" s="2" t="s">
        <v>183</v>
      </c>
      <c r="F160" s="2">
        <v>0.26657624101316701</v>
      </c>
      <c r="G160" s="2">
        <v>1.6826897973127766E-2</v>
      </c>
      <c r="H160" s="2">
        <v>0.38557471765316975</v>
      </c>
      <c r="I160" s="2">
        <v>8.3020472943248647E-3</v>
      </c>
      <c r="J160" s="2">
        <v>7.8693936087470329E-2</v>
      </c>
      <c r="K160" s="2">
        <v>0.13542268578548255</v>
      </c>
      <c r="L160" s="2">
        <v>9.1359260970420408E-2</v>
      </c>
      <c r="M160" s="2">
        <v>1.7244213222837132E-2</v>
      </c>
      <c r="N160" s="2">
        <v>0.34527017710063734</v>
      </c>
      <c r="O160" s="2">
        <v>0.97487105473254709</v>
      </c>
      <c r="P160" s="2">
        <v>0.18729741028072788</v>
      </c>
      <c r="Q160" s="2">
        <v>0.40610615882925005</v>
      </c>
    </row>
    <row r="161" spans="1:17" ht="14.25" x14ac:dyDescent="0.4">
      <c r="A161" s="2" t="s">
        <v>181</v>
      </c>
      <c r="B161" s="2" t="s">
        <v>12</v>
      </c>
      <c r="C161" s="2">
        <v>51</v>
      </c>
      <c r="D161" s="2" t="s">
        <v>5</v>
      </c>
      <c r="E161" s="2" t="s">
        <v>183</v>
      </c>
      <c r="F161" s="2">
        <v>0.26643273869741718</v>
      </c>
      <c r="G161" s="2">
        <v>2.1517382845745999E-2</v>
      </c>
      <c r="H161" s="2">
        <v>0.35353630433910777</v>
      </c>
      <c r="I161" s="2">
        <v>1.441126160390313E-2</v>
      </c>
      <c r="J161" s="2">
        <v>8.1167837554387473E-2</v>
      </c>
      <c r="K161" s="2">
        <v>0.16114759978965179</v>
      </c>
      <c r="L161" s="2">
        <v>8.3816282482147092E-2</v>
      </c>
      <c r="M161" s="2">
        <v>1.7970592687639765E-2</v>
      </c>
      <c r="N161" s="2">
        <v>0.34760057625180463</v>
      </c>
      <c r="O161" s="2">
        <v>0.96407135555035106</v>
      </c>
      <c r="P161" s="2">
        <v>0.18295471272417432</v>
      </c>
      <c r="Q161" s="2">
        <v>0.39422953377086406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/>
  </sheetViews>
  <sheetFormatPr defaultColWidth="8.796875" defaultRowHeight="13.5" x14ac:dyDescent="0.3"/>
  <sheetData>
    <row r="1" spans="1:9" ht="14.25" x14ac:dyDescent="0.4">
      <c r="A1" s="1" t="s">
        <v>201</v>
      </c>
    </row>
    <row r="2" spans="1:9" ht="14.25" x14ac:dyDescent="0.4">
      <c r="A2" s="2" t="s">
        <v>185</v>
      </c>
      <c r="B2" s="2" t="s">
        <v>186</v>
      </c>
      <c r="C2" s="2" t="s">
        <v>187</v>
      </c>
      <c r="D2" s="2" t="s">
        <v>188</v>
      </c>
      <c r="E2" s="2" t="s">
        <v>189</v>
      </c>
      <c r="F2" s="2" t="s">
        <v>190</v>
      </c>
      <c r="G2" s="2" t="s">
        <v>191</v>
      </c>
      <c r="H2" s="2" t="s">
        <v>192</v>
      </c>
      <c r="I2" s="2" t="s">
        <v>193</v>
      </c>
    </row>
    <row r="3" spans="1:9" ht="14.25" x14ac:dyDescent="0.4">
      <c r="A3" s="2">
        <v>1</v>
      </c>
      <c r="B3" s="2">
        <v>0.1983504081499855</v>
      </c>
      <c r="C3" s="2">
        <v>1.5604395971502837E-2</v>
      </c>
      <c r="D3" s="2">
        <v>0.38634131675934336</v>
      </c>
      <c r="E3" s="2">
        <v>1.1649533710115874E-2</v>
      </c>
      <c r="F3" s="2">
        <v>7.6021809966754977E-2</v>
      </c>
      <c r="G3" s="2">
        <v>0.21613758733755406</v>
      </c>
      <c r="H3" s="2">
        <v>8.662282814157643E-2</v>
      </c>
      <c r="I3" s="2">
        <v>9.2721199631669061E-3</v>
      </c>
    </row>
    <row r="4" spans="1:9" ht="14.25" x14ac:dyDescent="0.4">
      <c r="A4" s="2">
        <v>2</v>
      </c>
      <c r="B4" s="2">
        <v>0.20939540430822451</v>
      </c>
      <c r="C4" s="2">
        <v>1.6106848679135068E-2</v>
      </c>
      <c r="D4" s="2">
        <v>0.39067628350992362</v>
      </c>
      <c r="E4" s="2">
        <v>1.128035590615066E-2</v>
      </c>
      <c r="F4" s="2">
        <v>7.8244727444658213E-2</v>
      </c>
      <c r="G4" s="2">
        <v>0.20098279485415993</v>
      </c>
      <c r="H4" s="2">
        <v>8.5029339229988718E-2</v>
      </c>
      <c r="I4" s="2">
        <v>8.2842460677593523E-3</v>
      </c>
    </row>
    <row r="5" spans="1:9" ht="14.25" x14ac:dyDescent="0.4">
      <c r="A5" s="2">
        <v>3</v>
      </c>
      <c r="B5" s="2">
        <v>0.21725437572942996</v>
      </c>
      <c r="C5" s="2">
        <v>1.5640957089736899E-2</v>
      </c>
      <c r="D5" s="2">
        <v>0.39531594929428471</v>
      </c>
      <c r="E5" s="2">
        <v>1.0115779695928915E-2</v>
      </c>
      <c r="F5" s="2">
        <v>7.8335696723877801E-2</v>
      </c>
      <c r="G5" s="2">
        <v>0.19252984068172363</v>
      </c>
      <c r="H5" s="2">
        <v>8.2219913045106729E-2</v>
      </c>
      <c r="I5" s="2">
        <v>8.5874877399114216E-3</v>
      </c>
    </row>
    <row r="6" spans="1:9" ht="14.25" x14ac:dyDescent="0.4">
      <c r="A6" s="2">
        <v>4</v>
      </c>
      <c r="B6" s="2">
        <v>0.20030243399488612</v>
      </c>
      <c r="C6" s="2">
        <v>1.5119672182274646E-2</v>
      </c>
      <c r="D6" s="2">
        <v>0.38981007222333797</v>
      </c>
      <c r="E6" s="2">
        <v>1.0956024021506996E-2</v>
      </c>
      <c r="F6" s="2">
        <v>7.8082752267383232E-2</v>
      </c>
      <c r="G6" s="2">
        <v>0.20733176929955904</v>
      </c>
      <c r="H6" s="2">
        <v>8.8582311219252335E-2</v>
      </c>
      <c r="I6" s="2">
        <v>9.8149647917995624E-3</v>
      </c>
    </row>
    <row r="7" spans="1:9" ht="14.25" x14ac:dyDescent="0.4">
      <c r="A7" s="2">
        <v>5</v>
      </c>
      <c r="B7" s="2">
        <v>0.2059623243614491</v>
      </c>
      <c r="C7" s="2">
        <v>1.5794368263920174E-2</v>
      </c>
      <c r="D7" s="2">
        <v>0.39225911931911095</v>
      </c>
      <c r="E7" s="2">
        <v>1.1230627180358374E-2</v>
      </c>
      <c r="F7" s="2">
        <v>7.8040262443126923E-2</v>
      </c>
      <c r="G7" s="2">
        <v>0.20198727194836147</v>
      </c>
      <c r="H7" s="2">
        <v>8.5683285431974454E-2</v>
      </c>
      <c r="I7" s="2">
        <v>9.0427410516985898E-3</v>
      </c>
    </row>
    <row r="8" spans="1:9" ht="14.25" x14ac:dyDescent="0.4">
      <c r="A8" s="2">
        <v>6</v>
      </c>
      <c r="B8" s="2">
        <v>0.21470712289379429</v>
      </c>
      <c r="C8" s="2">
        <v>1.6606225775297492E-2</v>
      </c>
      <c r="D8" s="2">
        <v>0.38971300211888027</v>
      </c>
      <c r="E8" s="2">
        <v>1.1071455064720922E-2</v>
      </c>
      <c r="F8" s="2">
        <v>8.0548424745106595E-2</v>
      </c>
      <c r="G8" s="2">
        <v>0.19293701859753704</v>
      </c>
      <c r="H8" s="2">
        <v>8.5483056572790192E-2</v>
      </c>
      <c r="I8" s="2">
        <v>8.9336942318731585E-3</v>
      </c>
    </row>
    <row r="9" spans="1:9" ht="14.25" x14ac:dyDescent="0.4">
      <c r="A9" s="4" t="s">
        <v>194</v>
      </c>
      <c r="B9" s="2">
        <v>0.20766201157296157</v>
      </c>
      <c r="C9" s="2">
        <v>1.5812077993644518E-2</v>
      </c>
      <c r="D9" s="2">
        <v>0.39068595720414678</v>
      </c>
      <c r="E9" s="2">
        <v>1.1050629263130289E-2</v>
      </c>
      <c r="F9" s="2">
        <v>7.8212278931817966E-2</v>
      </c>
      <c r="G9" s="2">
        <v>0.20198438045314918</v>
      </c>
      <c r="H9" s="2">
        <v>8.5603455606781467E-2</v>
      </c>
      <c r="I9" s="2">
        <v>8.9892089743681663E-3</v>
      </c>
    </row>
    <row r="10" spans="1:9" ht="14.25" x14ac:dyDescent="0.4">
      <c r="A10" s="4" t="s">
        <v>195</v>
      </c>
      <c r="B10" s="2">
        <v>6.9331326620722311E-3</v>
      </c>
      <c r="C10" s="2">
        <v>4.6002066699037315E-4</v>
      </c>
      <c r="D10" s="2">
        <v>2.7234009396106293E-3</v>
      </c>
      <c r="E10" s="2">
        <v>4.7031686063583015E-4</v>
      </c>
      <c r="F10" s="2">
        <v>1.3113849698196791E-3</v>
      </c>
      <c r="G10" s="2">
        <v>8.1767362427007367E-3</v>
      </c>
      <c r="H10" s="2">
        <v>1.9022591715197464E-3</v>
      </c>
      <c r="I10" s="2">
        <v>4.8754683833970755E-4</v>
      </c>
    </row>
    <row r="11" spans="1:9" ht="14.25" x14ac:dyDescent="0.4">
      <c r="A11" s="4" t="s">
        <v>196</v>
      </c>
      <c r="B11" s="5">
        <v>3.3386619967496034E-2</v>
      </c>
      <c r="C11" s="5">
        <v>2.909299253237134E-2</v>
      </c>
      <c r="D11" s="5">
        <v>6.9708186060743384E-3</v>
      </c>
      <c r="E11" s="5">
        <v>4.2560188151910226E-2</v>
      </c>
      <c r="F11" s="5">
        <v>1.6766996023257257E-2</v>
      </c>
      <c r="G11" s="5">
        <v>4.0482022542319071E-2</v>
      </c>
      <c r="H11" s="5">
        <v>2.2221756797503048E-2</v>
      </c>
      <c r="I11" s="5">
        <v>5.42369011255494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8"/>
  <sheetViews>
    <sheetView workbookViewId="0">
      <selection sqref="A1:Q1"/>
    </sheetView>
  </sheetViews>
  <sheetFormatPr defaultColWidth="8.796875" defaultRowHeight="13.5" x14ac:dyDescent="0.3"/>
  <cols>
    <col min="1" max="1" width="21" customWidth="1"/>
    <col min="2" max="2" width="11.19921875" customWidth="1"/>
    <col min="3" max="3" width="10.33203125" customWidth="1"/>
    <col min="4" max="4" width="10.46484375" bestFit="1" customWidth="1"/>
    <col min="5" max="5" width="6.6640625" bestFit="1" customWidth="1"/>
    <col min="6" max="6" width="12.1328125" bestFit="1" customWidth="1"/>
    <col min="7" max="9" width="12.1328125" customWidth="1"/>
    <col min="10" max="10" width="10.46484375" bestFit="1" customWidth="1"/>
    <col min="11" max="11" width="6.6640625" bestFit="1" customWidth="1"/>
    <col min="12" max="12" width="12.1328125" bestFit="1" customWidth="1"/>
    <col min="13" max="13" width="10.46484375" bestFit="1" customWidth="1"/>
    <col min="14" max="14" width="6.6640625" bestFit="1" customWidth="1"/>
    <col min="15" max="15" width="12.1328125" bestFit="1" customWidth="1"/>
    <col min="16" max="16" width="10.46484375" bestFit="1" customWidth="1"/>
    <col min="17" max="17" width="6.6640625" bestFit="1" customWidth="1"/>
  </cols>
  <sheetData>
    <row r="1" spans="1:17" ht="67.5" customHeight="1" x14ac:dyDescent="0.4">
      <c r="A1" s="28" t="s">
        <v>28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x14ac:dyDescent="0.3">
      <c r="A2" s="24" t="s">
        <v>202</v>
      </c>
      <c r="B2" s="30" t="s">
        <v>203</v>
      </c>
      <c r="C2" s="31"/>
      <c r="D2" s="31"/>
      <c r="E2" s="31"/>
      <c r="F2" s="32"/>
      <c r="G2" s="30" t="s">
        <v>204</v>
      </c>
      <c r="H2" s="31"/>
      <c r="I2" s="31"/>
      <c r="J2" s="31"/>
      <c r="K2" s="31"/>
      <c r="L2" s="31"/>
      <c r="M2" s="31"/>
      <c r="N2" s="31"/>
      <c r="O2" s="31"/>
      <c r="P2" s="31"/>
      <c r="Q2" s="32"/>
    </row>
    <row r="3" spans="1:17" ht="25.15" customHeight="1" x14ac:dyDescent="0.3">
      <c r="A3" s="33"/>
      <c r="B3" s="24" t="s">
        <v>225</v>
      </c>
      <c r="C3" s="24" t="s">
        <v>224</v>
      </c>
      <c r="D3" s="12" t="s">
        <v>205</v>
      </c>
      <c r="E3" s="12" t="s">
        <v>206</v>
      </c>
      <c r="F3" s="12" t="s">
        <v>207</v>
      </c>
      <c r="G3" s="24" t="s">
        <v>225</v>
      </c>
      <c r="H3" s="24" t="s">
        <v>226</v>
      </c>
      <c r="I3" s="24" t="s">
        <v>224</v>
      </c>
      <c r="J3" s="12" t="s">
        <v>205</v>
      </c>
      <c r="K3" s="12" t="s">
        <v>206</v>
      </c>
      <c r="L3" s="12" t="s">
        <v>207</v>
      </c>
      <c r="M3" s="12" t="s">
        <v>205</v>
      </c>
      <c r="N3" s="12" t="s">
        <v>206</v>
      </c>
      <c r="O3" s="12" t="s">
        <v>207</v>
      </c>
      <c r="P3" s="12" t="s">
        <v>205</v>
      </c>
      <c r="Q3" s="12" t="s">
        <v>206</v>
      </c>
    </row>
    <row r="4" spans="1:17" x14ac:dyDescent="0.3">
      <c r="A4" s="25"/>
      <c r="B4" s="25"/>
      <c r="C4" s="25"/>
      <c r="D4" s="29" t="s">
        <v>208</v>
      </c>
      <c r="E4" s="29"/>
      <c r="F4" s="29"/>
      <c r="G4" s="25"/>
      <c r="H4" s="25"/>
      <c r="I4" s="25"/>
      <c r="J4" s="29" t="s">
        <v>209</v>
      </c>
      <c r="K4" s="29"/>
      <c r="L4" s="29"/>
      <c r="M4" s="29" t="s">
        <v>210</v>
      </c>
      <c r="N4" s="29"/>
      <c r="O4" s="29"/>
      <c r="P4" s="29" t="s">
        <v>211</v>
      </c>
      <c r="Q4" s="29"/>
    </row>
    <row r="5" spans="1:17" x14ac:dyDescent="0.3">
      <c r="A5" s="26" t="s">
        <v>212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</row>
    <row r="6" spans="1:17" ht="20.25" x14ac:dyDescent="0.3">
      <c r="A6" s="11" t="s">
        <v>6</v>
      </c>
      <c r="B6" s="16" t="s">
        <v>239</v>
      </c>
      <c r="C6" s="16" t="s">
        <v>227</v>
      </c>
      <c r="D6" s="11" t="s">
        <v>213</v>
      </c>
      <c r="E6" s="11">
        <v>0.29899999999999999</v>
      </c>
      <c r="F6" s="13"/>
      <c r="G6" s="13" t="s">
        <v>263</v>
      </c>
      <c r="H6" s="13" t="s">
        <v>275</v>
      </c>
      <c r="I6" s="13" t="s">
        <v>251</v>
      </c>
      <c r="J6" s="11" t="s">
        <v>214</v>
      </c>
      <c r="K6" s="11" t="s">
        <v>214</v>
      </c>
      <c r="L6" s="11" t="s">
        <v>214</v>
      </c>
      <c r="M6" s="11" t="s">
        <v>214</v>
      </c>
      <c r="N6" s="11" t="s">
        <v>214</v>
      </c>
      <c r="O6" s="11" t="s">
        <v>214</v>
      </c>
      <c r="P6" s="11" t="s">
        <v>214</v>
      </c>
      <c r="Q6" s="11" t="s">
        <v>214</v>
      </c>
    </row>
    <row r="7" spans="1:17" ht="20.25" x14ac:dyDescent="0.3">
      <c r="A7" s="10" t="s">
        <v>7</v>
      </c>
      <c r="B7" s="15" t="s">
        <v>240</v>
      </c>
      <c r="C7" s="15" t="s">
        <v>228</v>
      </c>
      <c r="D7" s="10" t="s">
        <v>213</v>
      </c>
      <c r="E7" s="10">
        <v>0.21099999999999999</v>
      </c>
      <c r="F7" s="14"/>
      <c r="G7" s="14" t="s">
        <v>264</v>
      </c>
      <c r="H7" s="14" t="s">
        <v>276</v>
      </c>
      <c r="I7" s="14" t="s">
        <v>252</v>
      </c>
      <c r="J7" s="10" t="s">
        <v>214</v>
      </c>
      <c r="K7" s="10" t="s">
        <v>214</v>
      </c>
      <c r="L7" s="10" t="s">
        <v>214</v>
      </c>
      <c r="M7" s="10" t="s">
        <v>214</v>
      </c>
      <c r="N7" s="10" t="s">
        <v>214</v>
      </c>
      <c r="O7" s="10" t="s">
        <v>214</v>
      </c>
      <c r="P7" s="10" t="s">
        <v>214</v>
      </c>
      <c r="Q7" s="10" t="s">
        <v>214</v>
      </c>
    </row>
    <row r="8" spans="1:17" ht="20.25" x14ac:dyDescent="0.3">
      <c r="A8" s="11" t="s">
        <v>66</v>
      </c>
      <c r="B8" s="16" t="s">
        <v>241</v>
      </c>
      <c r="C8" s="16" t="s">
        <v>229</v>
      </c>
      <c r="D8" s="17" t="s">
        <v>215</v>
      </c>
      <c r="E8" s="11" t="s">
        <v>216</v>
      </c>
      <c r="F8" s="13" t="s">
        <v>222</v>
      </c>
      <c r="G8" s="13" t="s">
        <v>265</v>
      </c>
      <c r="H8" s="13" t="s">
        <v>277</v>
      </c>
      <c r="I8" s="13" t="s">
        <v>253</v>
      </c>
      <c r="J8" s="11" t="s">
        <v>215</v>
      </c>
      <c r="K8" s="11" t="s">
        <v>216</v>
      </c>
      <c r="L8" s="13" t="s">
        <v>222</v>
      </c>
      <c r="M8" s="11" t="s">
        <v>215</v>
      </c>
      <c r="N8" s="11">
        <v>8.9999999999999993E-3</v>
      </c>
      <c r="O8" s="13" t="s">
        <v>222</v>
      </c>
      <c r="P8" s="11" t="s">
        <v>213</v>
      </c>
      <c r="Q8" s="11">
        <v>0.40799999999999997</v>
      </c>
    </row>
    <row r="9" spans="1:17" ht="20.25" x14ac:dyDescent="0.3">
      <c r="A9" s="10" t="s">
        <v>8</v>
      </c>
      <c r="B9" s="15" t="s">
        <v>242</v>
      </c>
      <c r="C9" s="15" t="s">
        <v>230</v>
      </c>
      <c r="D9" s="10" t="s">
        <v>213</v>
      </c>
      <c r="E9" s="10">
        <v>1.2999999999999999E-2</v>
      </c>
      <c r="F9" s="14"/>
      <c r="G9" s="14" t="s">
        <v>266</v>
      </c>
      <c r="H9" s="14" t="s">
        <v>278</v>
      </c>
      <c r="I9" s="14" t="s">
        <v>254</v>
      </c>
      <c r="J9" s="10" t="s">
        <v>214</v>
      </c>
      <c r="K9" s="10" t="s">
        <v>214</v>
      </c>
      <c r="L9" s="14"/>
      <c r="M9" s="10" t="s">
        <v>214</v>
      </c>
      <c r="N9" s="10" t="s">
        <v>214</v>
      </c>
      <c r="O9" s="10" t="s">
        <v>214</v>
      </c>
      <c r="P9" s="10" t="s">
        <v>214</v>
      </c>
      <c r="Q9" s="10" t="s">
        <v>214</v>
      </c>
    </row>
    <row r="10" spans="1:17" ht="20.25" x14ac:dyDescent="0.3">
      <c r="A10" s="11" t="s">
        <v>67</v>
      </c>
      <c r="B10" s="16" t="s">
        <v>243</v>
      </c>
      <c r="C10" s="16" t="s">
        <v>231</v>
      </c>
      <c r="D10" s="17" t="s">
        <v>215</v>
      </c>
      <c r="E10" s="11">
        <v>4.0000000000000002E-4</v>
      </c>
      <c r="F10" s="13" t="s">
        <v>223</v>
      </c>
      <c r="G10" s="13" t="s">
        <v>267</v>
      </c>
      <c r="H10" s="13" t="s">
        <v>279</v>
      </c>
      <c r="I10" s="13" t="s">
        <v>255</v>
      </c>
      <c r="J10" s="11" t="s">
        <v>215</v>
      </c>
      <c r="K10" s="11">
        <v>1E-3</v>
      </c>
      <c r="L10" s="13" t="s">
        <v>223</v>
      </c>
      <c r="M10" s="11" t="s">
        <v>215</v>
      </c>
      <c r="N10" s="11">
        <v>3.1E-2</v>
      </c>
      <c r="O10" s="13" t="s">
        <v>223</v>
      </c>
      <c r="P10" s="11" t="s">
        <v>213</v>
      </c>
      <c r="Q10" s="11">
        <v>0.97899999999999998</v>
      </c>
    </row>
    <row r="11" spans="1:17" ht="20.25" x14ac:dyDescent="0.3">
      <c r="A11" s="10" t="s">
        <v>68</v>
      </c>
      <c r="B11" s="15" t="s">
        <v>244</v>
      </c>
      <c r="C11" s="15" t="s">
        <v>232</v>
      </c>
      <c r="D11" s="10" t="s">
        <v>213</v>
      </c>
      <c r="E11" s="10"/>
      <c r="F11" s="14"/>
      <c r="G11" s="14" t="s">
        <v>268</v>
      </c>
      <c r="H11" s="14" t="s">
        <v>280</v>
      </c>
      <c r="I11" s="14" t="s">
        <v>256</v>
      </c>
      <c r="J11" s="10" t="s">
        <v>214</v>
      </c>
      <c r="K11" s="10" t="s">
        <v>214</v>
      </c>
      <c r="L11" s="10" t="s">
        <v>214</v>
      </c>
      <c r="M11" s="10" t="s">
        <v>214</v>
      </c>
      <c r="N11" s="10" t="s">
        <v>214</v>
      </c>
      <c r="O11" s="10" t="s">
        <v>214</v>
      </c>
      <c r="P11" s="10" t="s">
        <v>214</v>
      </c>
      <c r="Q11" s="10" t="s">
        <v>214</v>
      </c>
    </row>
    <row r="12" spans="1:17" ht="20.25" x14ac:dyDescent="0.3">
      <c r="A12" s="11" t="s">
        <v>69</v>
      </c>
      <c r="B12" s="16" t="s">
        <v>245</v>
      </c>
      <c r="C12" s="16" t="s">
        <v>233</v>
      </c>
      <c r="D12" s="17" t="s">
        <v>215</v>
      </c>
      <c r="E12" s="11" t="s">
        <v>216</v>
      </c>
      <c r="F12" s="13" t="s">
        <v>223</v>
      </c>
      <c r="G12" s="13" t="s">
        <v>269</v>
      </c>
      <c r="H12" s="13" t="s">
        <v>281</v>
      </c>
      <c r="I12" s="13" t="s">
        <v>257</v>
      </c>
      <c r="J12" s="11" t="s">
        <v>215</v>
      </c>
      <c r="K12" s="11" t="s">
        <v>216</v>
      </c>
      <c r="L12" s="13" t="s">
        <v>223</v>
      </c>
      <c r="M12" s="11" t="s">
        <v>215</v>
      </c>
      <c r="N12" s="11" t="s">
        <v>216</v>
      </c>
      <c r="O12" s="13" t="s">
        <v>223</v>
      </c>
      <c r="P12" s="11" t="s">
        <v>213</v>
      </c>
      <c r="Q12" s="11">
        <v>0.95399999999999996</v>
      </c>
    </row>
    <row r="13" spans="1:17" ht="20.25" x14ac:dyDescent="0.3">
      <c r="A13" s="10" t="s">
        <v>70</v>
      </c>
      <c r="B13" s="15" t="s">
        <v>246</v>
      </c>
      <c r="C13" s="15" t="s">
        <v>234</v>
      </c>
      <c r="D13" s="18" t="s">
        <v>215</v>
      </c>
      <c r="E13" s="10">
        <v>1E-3</v>
      </c>
      <c r="F13" s="14" t="s">
        <v>223</v>
      </c>
      <c r="G13" s="14" t="s">
        <v>270</v>
      </c>
      <c r="H13" s="14" t="s">
        <v>282</v>
      </c>
      <c r="I13" s="14" t="s">
        <v>258</v>
      </c>
      <c r="J13" s="10" t="s">
        <v>215</v>
      </c>
      <c r="K13" s="10" t="s">
        <v>216</v>
      </c>
      <c r="L13" s="14" t="s">
        <v>223</v>
      </c>
      <c r="M13" s="10" t="s">
        <v>215</v>
      </c>
      <c r="N13" s="10">
        <v>4.9000000000000002E-2</v>
      </c>
      <c r="O13" s="14" t="s">
        <v>223</v>
      </c>
      <c r="P13" s="10" t="s">
        <v>213</v>
      </c>
      <c r="Q13" s="10">
        <v>0.623</v>
      </c>
    </row>
    <row r="14" spans="1:17" x14ac:dyDescent="0.3">
      <c r="A14" s="27" t="s">
        <v>217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</row>
    <row r="15" spans="1:17" ht="20.25" x14ac:dyDescent="0.3">
      <c r="A15" s="10" t="s">
        <v>71</v>
      </c>
      <c r="B15" s="15" t="s">
        <v>247</v>
      </c>
      <c r="C15" s="15" t="s">
        <v>235</v>
      </c>
      <c r="D15" s="10" t="s">
        <v>213</v>
      </c>
      <c r="E15" s="10">
        <v>0.94599999999999995</v>
      </c>
      <c r="F15" s="14"/>
      <c r="G15" s="14" t="s">
        <v>271</v>
      </c>
      <c r="H15" s="14" t="s">
        <v>283</v>
      </c>
      <c r="I15" s="14" t="s">
        <v>259</v>
      </c>
      <c r="J15" s="10" t="s">
        <v>214</v>
      </c>
      <c r="K15" s="10" t="s">
        <v>214</v>
      </c>
      <c r="L15" s="10" t="s">
        <v>214</v>
      </c>
      <c r="M15" s="10" t="s">
        <v>214</v>
      </c>
      <c r="N15" s="10" t="s">
        <v>214</v>
      </c>
      <c r="O15" s="10" t="s">
        <v>214</v>
      </c>
      <c r="P15" s="10" t="s">
        <v>214</v>
      </c>
      <c r="Q15" s="10" t="s">
        <v>214</v>
      </c>
    </row>
    <row r="16" spans="1:17" ht="20.25" x14ac:dyDescent="0.3">
      <c r="A16" s="11" t="s">
        <v>11</v>
      </c>
      <c r="B16" s="16" t="s">
        <v>248</v>
      </c>
      <c r="C16" s="16" t="s">
        <v>236</v>
      </c>
      <c r="D16" s="11" t="s">
        <v>213</v>
      </c>
      <c r="E16" s="11">
        <v>5.3999999999999999E-2</v>
      </c>
      <c r="F16" s="13"/>
      <c r="G16" s="13" t="s">
        <v>272</v>
      </c>
      <c r="H16" s="13" t="s">
        <v>284</v>
      </c>
      <c r="I16" s="13" t="s">
        <v>260</v>
      </c>
      <c r="J16" s="11" t="s">
        <v>214</v>
      </c>
      <c r="K16" s="11" t="s">
        <v>214</v>
      </c>
      <c r="L16" s="11" t="s">
        <v>214</v>
      </c>
      <c r="M16" s="11" t="s">
        <v>214</v>
      </c>
      <c r="N16" s="11" t="s">
        <v>214</v>
      </c>
      <c r="O16" s="11" t="s">
        <v>214</v>
      </c>
      <c r="P16" s="11" t="s">
        <v>214</v>
      </c>
      <c r="Q16" s="11" t="s">
        <v>214</v>
      </c>
    </row>
    <row r="17" spans="1:17" ht="20.25" x14ac:dyDescent="0.3">
      <c r="A17" s="10" t="s">
        <v>72</v>
      </c>
      <c r="B17" s="15" t="s">
        <v>249</v>
      </c>
      <c r="C17" s="15" t="s">
        <v>237</v>
      </c>
      <c r="D17" s="18" t="s">
        <v>215</v>
      </c>
      <c r="E17" s="10" t="s">
        <v>216</v>
      </c>
      <c r="F17" s="14" t="s">
        <v>223</v>
      </c>
      <c r="G17" s="14" t="s">
        <v>273</v>
      </c>
      <c r="H17" s="14" t="s">
        <v>285</v>
      </c>
      <c r="I17" s="14" t="s">
        <v>261</v>
      </c>
      <c r="J17" s="10" t="s">
        <v>215</v>
      </c>
      <c r="K17" s="10" t="s">
        <v>216</v>
      </c>
      <c r="L17" s="14" t="s">
        <v>223</v>
      </c>
      <c r="M17" s="10" t="s">
        <v>215</v>
      </c>
      <c r="N17" s="10" t="s">
        <v>216</v>
      </c>
      <c r="O17" s="14" t="s">
        <v>223</v>
      </c>
      <c r="P17" s="10" t="s">
        <v>213</v>
      </c>
      <c r="Q17" s="10">
        <v>0.81899999999999995</v>
      </c>
    </row>
    <row r="18" spans="1:17" ht="20.25" x14ac:dyDescent="0.3">
      <c r="A18" s="11" t="s">
        <v>10</v>
      </c>
      <c r="B18" s="16" t="s">
        <v>250</v>
      </c>
      <c r="C18" s="16" t="s">
        <v>238</v>
      </c>
      <c r="D18" s="11" t="s">
        <v>213</v>
      </c>
      <c r="E18" s="11">
        <v>0.79300000000000004</v>
      </c>
      <c r="F18" s="13"/>
      <c r="G18" s="13" t="s">
        <v>274</v>
      </c>
      <c r="H18" s="13" t="s">
        <v>286</v>
      </c>
      <c r="I18" s="13" t="s">
        <v>262</v>
      </c>
      <c r="J18" s="11" t="s">
        <v>214</v>
      </c>
      <c r="K18" s="11" t="s">
        <v>214</v>
      </c>
      <c r="L18" s="11" t="s">
        <v>214</v>
      </c>
      <c r="M18" s="11" t="s">
        <v>214</v>
      </c>
      <c r="N18" s="11" t="s">
        <v>214</v>
      </c>
      <c r="O18" s="11"/>
      <c r="P18" s="11" t="s">
        <v>214</v>
      </c>
      <c r="Q18" s="11" t="s">
        <v>214</v>
      </c>
    </row>
  </sheetData>
  <mergeCells count="15">
    <mergeCell ref="H3:H4"/>
    <mergeCell ref="I3:I4"/>
    <mergeCell ref="A5:Q5"/>
    <mergeCell ref="A14:Q14"/>
    <mergeCell ref="A1:Q1"/>
    <mergeCell ref="D4:F4"/>
    <mergeCell ref="J4:L4"/>
    <mergeCell ref="M4:O4"/>
    <mergeCell ref="P4:Q4"/>
    <mergeCell ref="B2:F2"/>
    <mergeCell ref="G2:Q2"/>
    <mergeCell ref="B3:B4"/>
    <mergeCell ref="C3:C4"/>
    <mergeCell ref="A2:A4"/>
    <mergeCell ref="G3:G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10CD4-C6A7-43F0-A2CA-98AE5F85B6EE}">
  <dimension ref="A1:K125"/>
  <sheetViews>
    <sheetView workbookViewId="0"/>
  </sheetViews>
  <sheetFormatPr defaultRowHeight="13.5" x14ac:dyDescent="0.3"/>
  <cols>
    <col min="5" max="5" width="13.796875" bestFit="1" customWidth="1"/>
    <col min="10" max="10" width="11.33203125" customWidth="1"/>
  </cols>
  <sheetData>
    <row r="1" spans="1:11" ht="14.25" x14ac:dyDescent="0.4">
      <c r="A1" s="1" t="s">
        <v>291</v>
      </c>
    </row>
    <row r="2" spans="1:11" ht="14.25" x14ac:dyDescent="0.4">
      <c r="A2" s="2" t="s">
        <v>2</v>
      </c>
      <c r="B2" s="2" t="s">
        <v>0</v>
      </c>
      <c r="C2" s="2" t="s">
        <v>1</v>
      </c>
      <c r="D2" s="2" t="s">
        <v>3</v>
      </c>
      <c r="E2" s="2" t="s">
        <v>184</v>
      </c>
      <c r="F2" s="2" t="s">
        <v>66</v>
      </c>
      <c r="G2" s="2" t="s">
        <v>67</v>
      </c>
      <c r="H2" s="2" t="s">
        <v>69</v>
      </c>
      <c r="I2" s="2" t="s">
        <v>70</v>
      </c>
      <c r="J2" s="2" t="s">
        <v>72</v>
      </c>
      <c r="K2" s="2" t="s">
        <v>288</v>
      </c>
    </row>
    <row r="3" spans="1:11" ht="14.25" x14ac:dyDescent="0.4">
      <c r="A3" s="2" t="s">
        <v>40</v>
      </c>
      <c r="B3" s="2" t="s">
        <v>9</v>
      </c>
      <c r="C3" s="2">
        <v>43</v>
      </c>
      <c r="D3" s="2" t="s">
        <v>5</v>
      </c>
      <c r="E3" s="2" t="s">
        <v>65</v>
      </c>
      <c r="F3" s="2">
        <v>0.35082377221724159</v>
      </c>
      <c r="G3" s="2">
        <v>7.4994197347536873E-2</v>
      </c>
      <c r="H3" s="2">
        <v>8.6174828785627489E-2</v>
      </c>
      <c r="I3" s="2">
        <v>2.2199982657968326E-2</v>
      </c>
      <c r="J3" s="2">
        <v>0.18336900879113269</v>
      </c>
      <c r="K3" s="2">
        <v>7.4389999999999998E-2</v>
      </c>
    </row>
    <row r="4" spans="1:11" ht="14.25" x14ac:dyDescent="0.4">
      <c r="A4" s="2" t="s">
        <v>41</v>
      </c>
      <c r="B4" s="2" t="s">
        <v>9</v>
      </c>
      <c r="C4" s="2">
        <v>32</v>
      </c>
      <c r="D4" s="2" t="s">
        <v>5</v>
      </c>
      <c r="E4" s="2" t="s">
        <v>65</v>
      </c>
      <c r="F4" s="2">
        <v>0.32879042883244908</v>
      </c>
      <c r="G4" s="2">
        <v>7.6478963416645313E-2</v>
      </c>
      <c r="H4" s="2">
        <v>9.7674143893660595E-2</v>
      </c>
      <c r="I4" s="2">
        <v>3.5386101313755997E-2</v>
      </c>
      <c r="J4" s="2">
        <v>0.20953920862406189</v>
      </c>
      <c r="K4" s="2">
        <v>0.50258999999999998</v>
      </c>
    </row>
    <row r="5" spans="1:11" ht="14.25" x14ac:dyDescent="0.4">
      <c r="A5" s="2" t="s">
        <v>42</v>
      </c>
      <c r="B5" s="2" t="s">
        <v>9</v>
      </c>
      <c r="C5" s="2">
        <v>31</v>
      </c>
      <c r="D5" s="2" t="s">
        <v>5</v>
      </c>
      <c r="E5" s="2" t="s">
        <v>65</v>
      </c>
      <c r="F5" s="2">
        <v>0.34349851953894422</v>
      </c>
      <c r="G5" s="2">
        <v>8.680143675024507E-2</v>
      </c>
      <c r="H5" s="2">
        <v>0.10079265031436788</v>
      </c>
      <c r="I5" s="2">
        <v>2.8307994932227978E-2</v>
      </c>
      <c r="J5" s="2">
        <v>0.21590208199684094</v>
      </c>
      <c r="K5" s="2">
        <v>0.39319999999999999</v>
      </c>
    </row>
    <row r="6" spans="1:11" ht="14.25" x14ac:dyDescent="0.4">
      <c r="A6" s="2" t="s">
        <v>43</v>
      </c>
      <c r="B6" s="2" t="s">
        <v>9</v>
      </c>
      <c r="C6" s="2">
        <v>37</v>
      </c>
      <c r="D6" s="2" t="s">
        <v>5</v>
      </c>
      <c r="E6" s="2" t="s">
        <v>65</v>
      </c>
      <c r="F6" s="2">
        <v>0.37089671950878955</v>
      </c>
      <c r="G6" s="2">
        <v>5.8461486069482191E-2</v>
      </c>
      <c r="H6" s="2">
        <v>9.9332177775324923E-2</v>
      </c>
      <c r="I6" s="2">
        <v>3.1773309802026313E-2</v>
      </c>
      <c r="J6" s="2">
        <v>0.18956697364683345</v>
      </c>
      <c r="K6" s="2">
        <v>0.14452000000000001</v>
      </c>
    </row>
    <row r="7" spans="1:11" ht="14.25" x14ac:dyDescent="0.4">
      <c r="A7" s="2" t="s">
        <v>44</v>
      </c>
      <c r="B7" s="2" t="s">
        <v>9</v>
      </c>
      <c r="C7" s="2">
        <v>30</v>
      </c>
      <c r="D7" s="2" t="s">
        <v>5</v>
      </c>
      <c r="E7" s="2" t="s">
        <v>65</v>
      </c>
      <c r="F7" s="2">
        <v>0.35650042871356391</v>
      </c>
      <c r="G7" s="2">
        <v>7.507188948709323E-2</v>
      </c>
      <c r="H7" s="2">
        <v>9.0093628046478746E-2</v>
      </c>
      <c r="I7" s="2">
        <v>3.4616029133535495E-2</v>
      </c>
      <c r="J7" s="2">
        <v>0.19978154666710746</v>
      </c>
      <c r="K7" s="2">
        <v>0.20377000000000001</v>
      </c>
    </row>
    <row r="8" spans="1:11" ht="14.25" x14ac:dyDescent="0.4">
      <c r="A8" s="2" t="s">
        <v>45</v>
      </c>
      <c r="B8" s="2" t="s">
        <v>9</v>
      </c>
      <c r="C8" s="2">
        <v>28</v>
      </c>
      <c r="D8" s="2" t="s">
        <v>5</v>
      </c>
      <c r="E8" s="2" t="s">
        <v>65</v>
      </c>
      <c r="F8" s="2">
        <v>0.38797816203907304</v>
      </c>
      <c r="G8" s="2">
        <v>6.0134894641385994E-2</v>
      </c>
      <c r="H8" s="2">
        <v>8.6611236333366121E-2</v>
      </c>
      <c r="I8" s="2">
        <v>2.4571932239733398E-2</v>
      </c>
      <c r="J8" s="2">
        <v>0.17131806321448551</v>
      </c>
      <c r="K8" s="2">
        <v>2.444E-2</v>
      </c>
    </row>
    <row r="9" spans="1:11" ht="14.25" x14ac:dyDescent="0.4">
      <c r="A9" s="2" t="s">
        <v>46</v>
      </c>
      <c r="B9" s="2" t="s">
        <v>9</v>
      </c>
      <c r="C9" s="2">
        <v>31</v>
      </c>
      <c r="D9" s="2" t="s">
        <v>5</v>
      </c>
      <c r="E9" s="2" t="s">
        <v>65</v>
      </c>
      <c r="F9" s="2">
        <v>0.36933173443840867</v>
      </c>
      <c r="G9" s="2">
        <v>5.743871764073831E-2</v>
      </c>
      <c r="H9" s="2">
        <v>8.6097418580883059E-2</v>
      </c>
      <c r="I9" s="2">
        <v>2.6539344766200353E-2</v>
      </c>
      <c r="J9" s="2">
        <v>0.17007548098782171</v>
      </c>
      <c r="K9" s="2">
        <v>4.0939999999999997E-2</v>
      </c>
    </row>
    <row r="10" spans="1:11" ht="14.25" x14ac:dyDescent="0.4">
      <c r="A10" s="2" t="s">
        <v>47</v>
      </c>
      <c r="B10" s="2" t="s">
        <v>9</v>
      </c>
      <c r="C10" s="2">
        <v>38</v>
      </c>
      <c r="D10" s="2" t="s">
        <v>5</v>
      </c>
      <c r="E10" s="2" t="s">
        <v>65</v>
      </c>
      <c r="F10" s="2">
        <v>0.35958010813243269</v>
      </c>
      <c r="G10" s="2">
        <v>6.4632180881827622E-2</v>
      </c>
      <c r="H10" s="2">
        <v>0.10783200933130033</v>
      </c>
      <c r="I10" s="2">
        <v>3.2107110598671461E-2</v>
      </c>
      <c r="J10" s="2">
        <v>0.20457130081179942</v>
      </c>
      <c r="K10" s="2">
        <v>0.33957999999999999</v>
      </c>
    </row>
    <row r="11" spans="1:11" ht="14.25" x14ac:dyDescent="0.4">
      <c r="A11" s="2" t="s">
        <v>48</v>
      </c>
      <c r="B11" s="2" t="s">
        <v>9</v>
      </c>
      <c r="C11" s="2">
        <v>39</v>
      </c>
      <c r="D11" s="2" t="s">
        <v>5</v>
      </c>
      <c r="E11" s="2" t="s">
        <v>65</v>
      </c>
      <c r="F11" s="2">
        <v>0.37635293645040635</v>
      </c>
      <c r="G11" s="2">
        <v>6.0926065728218022E-2</v>
      </c>
      <c r="H11" s="2">
        <v>8.0520163569607228E-2</v>
      </c>
      <c r="I11" s="2">
        <v>2.3808404091260647E-2</v>
      </c>
      <c r="J11" s="2">
        <v>0.16525463338908589</v>
      </c>
      <c r="K11" s="2">
        <v>2.0539999999999999E-2</v>
      </c>
    </row>
    <row r="12" spans="1:11" ht="14.25" x14ac:dyDescent="0.4">
      <c r="A12" s="2" t="s">
        <v>49</v>
      </c>
      <c r="B12" s="2" t="s">
        <v>9</v>
      </c>
      <c r="C12" s="2">
        <v>47</v>
      </c>
      <c r="D12" s="2" t="s">
        <v>5</v>
      </c>
      <c r="E12" s="2" t="s">
        <v>65</v>
      </c>
      <c r="F12" s="2">
        <v>0.37939509017709072</v>
      </c>
      <c r="G12" s="2">
        <v>5.7293147224945648E-2</v>
      </c>
      <c r="H12" s="2">
        <v>8.443101378312512E-2</v>
      </c>
      <c r="I12" s="2">
        <v>2.5134882612507303E-2</v>
      </c>
      <c r="J12" s="2">
        <v>0.16685904362057807</v>
      </c>
      <c r="K12" s="2">
        <v>2.5180000000000001E-2</v>
      </c>
    </row>
    <row r="13" spans="1:11" ht="14.25" x14ac:dyDescent="0.4">
      <c r="A13" s="2" t="s">
        <v>50</v>
      </c>
      <c r="B13" s="2" t="s">
        <v>9</v>
      </c>
      <c r="C13" s="2">
        <v>40</v>
      </c>
      <c r="D13" s="2" t="s">
        <v>5</v>
      </c>
      <c r="E13" s="2" t="s">
        <v>65</v>
      </c>
      <c r="F13" s="2">
        <v>0.34521352333058786</v>
      </c>
      <c r="G13" s="2">
        <v>5.1314477108654756E-2</v>
      </c>
      <c r="H13" s="2">
        <v>9.821078728676419E-2</v>
      </c>
      <c r="I13" s="2">
        <v>3.8301657638504315E-2</v>
      </c>
      <c r="J13" s="2">
        <v>0.18782692203392329</v>
      </c>
      <c r="K13" s="2">
        <v>0.29770999999999997</v>
      </c>
    </row>
    <row r="14" spans="1:11" ht="14.25" x14ac:dyDescent="0.4">
      <c r="A14" s="2" t="s">
        <v>51</v>
      </c>
      <c r="B14" s="2" t="s">
        <v>9</v>
      </c>
      <c r="C14" s="2">
        <v>35</v>
      </c>
      <c r="D14" s="2" t="s">
        <v>5</v>
      </c>
      <c r="E14" s="2" t="s">
        <v>65</v>
      </c>
      <c r="F14" s="2">
        <v>0.37454443672756133</v>
      </c>
      <c r="G14" s="2">
        <v>6.9185458464361388E-2</v>
      </c>
      <c r="H14" s="2">
        <v>8.821016154906991E-2</v>
      </c>
      <c r="I14" s="2">
        <v>2.3028971891663738E-2</v>
      </c>
      <c r="J14" s="2">
        <v>0.18042459190509502</v>
      </c>
      <c r="K14" s="2">
        <v>4.3540000000000002E-2</v>
      </c>
    </row>
    <row r="15" spans="1:11" ht="14.25" x14ac:dyDescent="0.4">
      <c r="A15" s="2" t="s">
        <v>52</v>
      </c>
      <c r="B15" s="2" t="s">
        <v>9</v>
      </c>
      <c r="C15" s="2">
        <v>29</v>
      </c>
      <c r="D15" s="2" t="s">
        <v>5</v>
      </c>
      <c r="E15" s="2" t="s">
        <v>65</v>
      </c>
      <c r="F15" s="2">
        <v>0.33757899277432712</v>
      </c>
      <c r="G15" s="2">
        <v>7.6434145409629214E-2</v>
      </c>
      <c r="H15" s="2">
        <v>9.3653067298864912E-2</v>
      </c>
      <c r="I15" s="2">
        <v>2.4272675245660125E-2</v>
      </c>
      <c r="J15" s="2">
        <v>0.19435988795415426</v>
      </c>
      <c r="K15" s="2">
        <v>0.19403999999999999</v>
      </c>
    </row>
    <row r="16" spans="1:11" ht="14.25" x14ac:dyDescent="0.4">
      <c r="A16" s="2" t="s">
        <v>53</v>
      </c>
      <c r="B16" s="2" t="s">
        <v>9</v>
      </c>
      <c r="C16" s="2">
        <v>30</v>
      </c>
      <c r="D16" s="2" t="s">
        <v>5</v>
      </c>
      <c r="E16" s="2" t="s">
        <v>65</v>
      </c>
      <c r="F16" s="2">
        <v>0.38813068579715554</v>
      </c>
      <c r="G16" s="2">
        <v>6.010967937692812E-2</v>
      </c>
      <c r="H16" s="2">
        <v>7.8943050984289387E-2</v>
      </c>
      <c r="I16" s="2">
        <v>2.2837349817139811E-2</v>
      </c>
      <c r="J16" s="2">
        <v>0.16189008017835732</v>
      </c>
      <c r="K16" s="2">
        <v>1.227E-2</v>
      </c>
    </row>
    <row r="17" spans="1:11" ht="14.25" x14ac:dyDescent="0.4">
      <c r="A17" s="2" t="s">
        <v>57</v>
      </c>
      <c r="B17" s="2" t="s">
        <v>9</v>
      </c>
      <c r="C17" s="2">
        <v>50</v>
      </c>
      <c r="D17" s="2" t="s">
        <v>5</v>
      </c>
      <c r="E17" s="2" t="s">
        <v>65</v>
      </c>
      <c r="F17" s="2">
        <v>0.36540046385901015</v>
      </c>
      <c r="G17" s="2">
        <v>7.360157828622671E-2</v>
      </c>
      <c r="H17" s="2">
        <v>7.0133040580873413E-2</v>
      </c>
      <c r="I17" s="2">
        <v>1.1037154912305294E-2</v>
      </c>
      <c r="J17" s="2">
        <v>0.1547717737794054</v>
      </c>
      <c r="K17" s="2">
        <v>6.5700000000000003E-3</v>
      </c>
    </row>
    <row r="18" spans="1:11" ht="14.25" x14ac:dyDescent="0.4">
      <c r="A18" s="2" t="s">
        <v>60</v>
      </c>
      <c r="B18" s="2" t="s">
        <v>9</v>
      </c>
      <c r="C18" s="2">
        <v>38</v>
      </c>
      <c r="D18" s="2" t="s">
        <v>5</v>
      </c>
      <c r="E18" s="2" t="s">
        <v>65</v>
      </c>
      <c r="F18" s="2">
        <v>0.35682443295759081</v>
      </c>
      <c r="G18" s="2">
        <v>7.4991198814744517E-2</v>
      </c>
      <c r="H18" s="2">
        <v>8.4484584336398466E-2</v>
      </c>
      <c r="I18" s="2">
        <v>2.3353136253732799E-2</v>
      </c>
      <c r="J18" s="2">
        <v>0.18282891940487578</v>
      </c>
      <c r="K18" s="2">
        <v>6.268E-2</v>
      </c>
    </row>
    <row r="19" spans="1:11" ht="14.25" x14ac:dyDescent="0.4">
      <c r="A19" s="2" t="s">
        <v>61</v>
      </c>
      <c r="B19" s="2" t="s">
        <v>9</v>
      </c>
      <c r="C19" s="2">
        <v>37</v>
      </c>
      <c r="D19" s="2" t="s">
        <v>5</v>
      </c>
      <c r="E19" s="2" t="s">
        <v>65</v>
      </c>
      <c r="F19" s="2">
        <v>0.37834140612618672</v>
      </c>
      <c r="G19" s="2">
        <v>6.4215084004536307E-2</v>
      </c>
      <c r="H19" s="2">
        <v>9.6360293702721561E-2</v>
      </c>
      <c r="I19" s="2">
        <v>3.120048329235816E-2</v>
      </c>
      <c r="J19" s="2">
        <v>0.19177586099961602</v>
      </c>
      <c r="K19" s="2">
        <v>0.11208</v>
      </c>
    </row>
    <row r="20" spans="1:11" ht="14.25" x14ac:dyDescent="0.4">
      <c r="A20" s="2" t="s">
        <v>62</v>
      </c>
      <c r="B20" s="2" t="s">
        <v>9</v>
      </c>
      <c r="C20" s="2">
        <v>27</v>
      </c>
      <c r="D20" s="2" t="s">
        <v>5</v>
      </c>
      <c r="E20" s="2" t="s">
        <v>65</v>
      </c>
      <c r="F20" s="2">
        <v>0.35282723914459813</v>
      </c>
      <c r="G20" s="2">
        <v>6.8922406556008231E-2</v>
      </c>
      <c r="H20" s="2">
        <v>9.724805942359141E-2</v>
      </c>
      <c r="I20" s="2">
        <v>2.9632479924774087E-2</v>
      </c>
      <c r="J20" s="2">
        <v>0.19580294590437372</v>
      </c>
      <c r="K20" s="2">
        <v>0.20827999999999999</v>
      </c>
    </row>
    <row r="21" spans="1:11" ht="14.25" x14ac:dyDescent="0.4">
      <c r="A21" s="2" t="s">
        <v>63</v>
      </c>
      <c r="B21" s="2" t="s">
        <v>9</v>
      </c>
      <c r="C21" s="2">
        <v>41</v>
      </c>
      <c r="D21" s="2" t="s">
        <v>5</v>
      </c>
      <c r="E21" s="2" t="s">
        <v>65</v>
      </c>
      <c r="F21" s="2">
        <v>0.38939288491965918</v>
      </c>
      <c r="G21" s="2">
        <v>5.3676960274916835E-2</v>
      </c>
      <c r="H21" s="2">
        <v>6.3599171483442782E-2</v>
      </c>
      <c r="I21" s="2">
        <v>1.8735130379781258E-2</v>
      </c>
      <c r="J21" s="2">
        <v>0.13601126213814088</v>
      </c>
      <c r="K21" s="2">
        <v>2.3500000000000001E-3</v>
      </c>
    </row>
    <row r="22" spans="1:11" ht="14.25" x14ac:dyDescent="0.4">
      <c r="A22" s="2" t="s">
        <v>64</v>
      </c>
      <c r="B22" s="2" t="s">
        <v>9</v>
      </c>
      <c r="C22" s="2">
        <v>52</v>
      </c>
      <c r="D22" s="2" t="s">
        <v>5</v>
      </c>
      <c r="E22" s="2" t="s">
        <v>65</v>
      </c>
      <c r="F22" s="2">
        <v>0.36638679756528431</v>
      </c>
      <c r="G22" s="2">
        <v>6.2660264414573591E-2</v>
      </c>
      <c r="H22" s="2">
        <v>8.8035230142539639E-2</v>
      </c>
      <c r="I22" s="2">
        <v>2.636441599537985E-2</v>
      </c>
      <c r="J22" s="2">
        <v>0.17705991055249307</v>
      </c>
      <c r="K22" s="2">
        <v>5.7209999999999997E-2</v>
      </c>
    </row>
    <row r="23" spans="1:11" ht="14.25" x14ac:dyDescent="0.4">
      <c r="A23" s="2" t="s">
        <v>120</v>
      </c>
      <c r="B23" s="2" t="s">
        <v>9</v>
      </c>
      <c r="C23" s="2">
        <v>36</v>
      </c>
      <c r="D23" s="2" t="s">
        <v>182</v>
      </c>
      <c r="E23" s="2" t="s">
        <v>65</v>
      </c>
      <c r="F23" s="2">
        <v>0.35748060203463061</v>
      </c>
      <c r="G23" s="2">
        <v>7.1768236304230515E-2</v>
      </c>
      <c r="H23" s="2">
        <v>8.9263823597037134E-2</v>
      </c>
      <c r="I23" s="2">
        <v>2.375490242548493E-2</v>
      </c>
      <c r="J23" s="2">
        <v>0.18478696232675257</v>
      </c>
      <c r="K23" s="2">
        <v>8.0500000000000002E-2</v>
      </c>
    </row>
    <row r="24" spans="1:11" ht="14.25" x14ac:dyDescent="0.4">
      <c r="A24" s="2" t="s">
        <v>121</v>
      </c>
      <c r="B24" s="2" t="s">
        <v>9</v>
      </c>
      <c r="C24" s="2">
        <v>30</v>
      </c>
      <c r="D24" s="2" t="s">
        <v>182</v>
      </c>
      <c r="E24" s="2" t="s">
        <v>65</v>
      </c>
      <c r="F24" s="2">
        <v>0.38191306495258126</v>
      </c>
      <c r="G24" s="2">
        <v>5.0551154094898493E-2</v>
      </c>
      <c r="H24" s="2">
        <v>7.0679329031571161E-2</v>
      </c>
      <c r="I24" s="2">
        <v>2.3612071589541296E-2</v>
      </c>
      <c r="J24" s="2">
        <v>0.14484255471601096</v>
      </c>
      <c r="K24" s="2">
        <v>6.4700000000000001E-3</v>
      </c>
    </row>
    <row r="25" spans="1:11" ht="14.25" x14ac:dyDescent="0.4">
      <c r="A25" s="2" t="s">
        <v>122</v>
      </c>
      <c r="B25" s="2" t="s">
        <v>9</v>
      </c>
      <c r="C25" s="2">
        <v>40</v>
      </c>
      <c r="D25" s="2" t="s">
        <v>182</v>
      </c>
      <c r="E25" s="2" t="s">
        <v>65</v>
      </c>
      <c r="F25" s="2">
        <v>0.36264590555975862</v>
      </c>
      <c r="G25" s="2">
        <v>6.3145026062278384E-2</v>
      </c>
      <c r="H25" s="2">
        <v>9.6460792391802386E-2</v>
      </c>
      <c r="I25" s="2">
        <v>3.6580277360456014E-2</v>
      </c>
      <c r="J25" s="2">
        <v>0.19618609581453678</v>
      </c>
      <c r="K25" s="2">
        <v>0.22408</v>
      </c>
    </row>
    <row r="26" spans="1:11" ht="14.25" x14ac:dyDescent="0.4">
      <c r="A26" s="2" t="s">
        <v>123</v>
      </c>
      <c r="B26" s="2" t="s">
        <v>9</v>
      </c>
      <c r="C26" s="2">
        <v>26</v>
      </c>
      <c r="D26" s="2" t="s">
        <v>182</v>
      </c>
      <c r="E26" s="2" t="s">
        <v>65</v>
      </c>
      <c r="F26" s="2">
        <v>0.32096457908996945</v>
      </c>
      <c r="G26" s="2">
        <v>7.3958833082185427E-2</v>
      </c>
      <c r="H26" s="2">
        <v>8.7868236326293647E-2</v>
      </c>
      <c r="I26" s="2">
        <v>3.7994379832139241E-2</v>
      </c>
      <c r="J26" s="2">
        <v>0.19982144924061832</v>
      </c>
      <c r="K26" s="2">
        <v>0.41277000000000003</v>
      </c>
    </row>
    <row r="27" spans="1:11" ht="14.25" x14ac:dyDescent="0.4">
      <c r="A27" s="2" t="s">
        <v>124</v>
      </c>
      <c r="B27" s="2" t="s">
        <v>9</v>
      </c>
      <c r="C27" s="2">
        <v>42</v>
      </c>
      <c r="D27" s="2" t="s">
        <v>182</v>
      </c>
      <c r="E27" s="2" t="s">
        <v>65</v>
      </c>
      <c r="F27" s="2">
        <v>0.33319530219365334</v>
      </c>
      <c r="G27" s="2">
        <v>6.9376948965770888E-2</v>
      </c>
      <c r="H27" s="2">
        <v>7.8883062958286232E-2</v>
      </c>
      <c r="I27" s="2">
        <v>2.7427968821745065E-2</v>
      </c>
      <c r="J27" s="2">
        <v>0.17568798074580219</v>
      </c>
      <c r="K27" s="2">
        <v>8.9469999999999994E-2</v>
      </c>
    </row>
    <row r="28" spans="1:11" ht="14.25" x14ac:dyDescent="0.4">
      <c r="A28" s="2" t="s">
        <v>125</v>
      </c>
      <c r="B28" s="2" t="s">
        <v>9</v>
      </c>
      <c r="C28" s="2">
        <v>33</v>
      </c>
      <c r="D28" s="2" t="s">
        <v>182</v>
      </c>
      <c r="E28" s="2" t="s">
        <v>65</v>
      </c>
      <c r="F28" s="2">
        <v>0.34268592286332539</v>
      </c>
      <c r="G28" s="2">
        <v>7.1772572812598801E-2</v>
      </c>
      <c r="H28" s="2">
        <v>9.2936562836709896E-2</v>
      </c>
      <c r="I28" s="2">
        <v>2.9864765866453011E-2</v>
      </c>
      <c r="J28" s="2">
        <v>0.1945739015157617</v>
      </c>
      <c r="K28" s="2">
        <v>0.21714</v>
      </c>
    </row>
    <row r="29" spans="1:11" ht="14.25" x14ac:dyDescent="0.4">
      <c r="A29" s="2" t="s">
        <v>126</v>
      </c>
      <c r="B29" s="2" t="s">
        <v>9</v>
      </c>
      <c r="C29" s="2">
        <v>35</v>
      </c>
      <c r="D29" s="2" t="s">
        <v>182</v>
      </c>
      <c r="E29" s="2" t="s">
        <v>65</v>
      </c>
      <c r="F29" s="2">
        <v>0.37951191424625691</v>
      </c>
      <c r="G29" s="2">
        <v>5.928764091859777E-2</v>
      </c>
      <c r="H29" s="2">
        <v>8.1521517143733277E-2</v>
      </c>
      <c r="I29" s="2">
        <v>2.3705425890368927E-2</v>
      </c>
      <c r="J29" s="2">
        <v>0.16451458395269997</v>
      </c>
      <c r="K29" s="2">
        <v>1.9269999999999999E-2</v>
      </c>
    </row>
    <row r="30" spans="1:11" ht="14.25" x14ac:dyDescent="0.4">
      <c r="A30" s="2" t="s">
        <v>127</v>
      </c>
      <c r="B30" s="2" t="s">
        <v>9</v>
      </c>
      <c r="C30" s="2">
        <v>27</v>
      </c>
      <c r="D30" s="2" t="s">
        <v>182</v>
      </c>
      <c r="E30" s="2" t="s">
        <v>65</v>
      </c>
      <c r="F30" s="2">
        <v>0.38286169356974287</v>
      </c>
      <c r="G30" s="2">
        <v>5.9068827887058542E-2</v>
      </c>
      <c r="H30" s="2">
        <v>7.1816915681410881E-2</v>
      </c>
      <c r="I30" s="2">
        <v>2.2157464436548827E-2</v>
      </c>
      <c r="J30" s="2">
        <v>0.15304320800501825</v>
      </c>
      <c r="K30" s="2">
        <v>7.7499999999999999E-3</v>
      </c>
    </row>
    <row r="31" spans="1:11" ht="14.25" x14ac:dyDescent="0.4">
      <c r="A31" s="2" t="s">
        <v>129</v>
      </c>
      <c r="B31" s="2" t="s">
        <v>12</v>
      </c>
      <c r="C31" s="2">
        <v>63</v>
      </c>
      <c r="D31" s="2" t="s">
        <v>182</v>
      </c>
      <c r="E31" s="2" t="s">
        <v>65</v>
      </c>
      <c r="F31" s="2">
        <v>0.36993212972619915</v>
      </c>
      <c r="G31" s="2">
        <v>7.6923407801070515E-2</v>
      </c>
      <c r="H31" s="2">
        <v>8.672512496937132E-2</v>
      </c>
      <c r="I31" s="2">
        <v>2.3283606072533006E-2</v>
      </c>
      <c r="J31" s="2">
        <v>0.18693213884297483</v>
      </c>
      <c r="K31" s="2">
        <v>5.5480000000000002E-2</v>
      </c>
    </row>
    <row r="32" spans="1:11" ht="14.25" x14ac:dyDescent="0.4">
      <c r="A32" s="2" t="s">
        <v>130</v>
      </c>
      <c r="B32" s="2" t="s">
        <v>12</v>
      </c>
      <c r="C32" s="2">
        <v>56</v>
      </c>
      <c r="D32" s="2" t="s">
        <v>182</v>
      </c>
      <c r="E32" s="2" t="s">
        <v>65</v>
      </c>
      <c r="F32" s="2">
        <v>0.32738606610520554</v>
      </c>
      <c r="G32" s="2">
        <v>8.6753660060734317E-2</v>
      </c>
      <c r="H32" s="2">
        <v>9.3755679132629471E-2</v>
      </c>
      <c r="I32" s="2">
        <v>2.8079633366548267E-2</v>
      </c>
      <c r="J32" s="2">
        <v>0.20858897255991204</v>
      </c>
      <c r="K32" s="2">
        <v>0.36743999999999999</v>
      </c>
    </row>
    <row r="33" spans="1:11" ht="14.25" x14ac:dyDescent="0.4">
      <c r="A33" s="2" t="s">
        <v>131</v>
      </c>
      <c r="B33" s="2" t="s">
        <v>12</v>
      </c>
      <c r="C33" s="2">
        <v>56</v>
      </c>
      <c r="D33" s="2" t="s">
        <v>182</v>
      </c>
      <c r="E33" s="2" t="s">
        <v>65</v>
      </c>
      <c r="F33" s="2">
        <v>0.33647721975459954</v>
      </c>
      <c r="G33" s="2">
        <v>9.9925676348172454E-2</v>
      </c>
      <c r="H33" s="2">
        <v>0.10312615265630429</v>
      </c>
      <c r="I33" s="2">
        <v>2.5724949713153568E-2</v>
      </c>
      <c r="J33" s="2">
        <v>0.22877677871763033</v>
      </c>
      <c r="K33" s="2">
        <v>0.52012999999999998</v>
      </c>
    </row>
    <row r="34" spans="1:11" ht="14.25" x14ac:dyDescent="0.4">
      <c r="A34" s="2" t="s">
        <v>133</v>
      </c>
      <c r="B34" s="3" t="s">
        <v>9</v>
      </c>
      <c r="C34" s="2">
        <v>30</v>
      </c>
      <c r="D34" s="2" t="s">
        <v>182</v>
      </c>
      <c r="E34" s="2" t="s">
        <v>65</v>
      </c>
      <c r="F34" s="2">
        <v>0.37867151262113496</v>
      </c>
      <c r="G34" s="2">
        <v>6.8882748218353468E-2</v>
      </c>
      <c r="H34" s="2">
        <v>9.6687573540490346E-2</v>
      </c>
      <c r="I34" s="2">
        <v>2.4170947377348064E-2</v>
      </c>
      <c r="J34" s="2">
        <v>0.18974126913619188</v>
      </c>
      <c r="K34" s="2">
        <v>7.5929999999999997E-2</v>
      </c>
    </row>
    <row r="35" spans="1:11" ht="14.25" x14ac:dyDescent="0.4">
      <c r="A35" s="2" t="s">
        <v>134</v>
      </c>
      <c r="B35" s="3" t="s">
        <v>12</v>
      </c>
      <c r="C35" s="2">
        <v>51</v>
      </c>
      <c r="D35" s="2" t="s">
        <v>182</v>
      </c>
      <c r="E35" s="2" t="s">
        <v>65</v>
      </c>
      <c r="F35" s="2">
        <v>0.30961543620035142</v>
      </c>
      <c r="G35" s="2">
        <v>9.1538003751556213E-2</v>
      </c>
      <c r="H35" s="2">
        <v>0.11083596141437713</v>
      </c>
      <c r="I35" s="2">
        <v>3.0885868278935025E-2</v>
      </c>
      <c r="J35" s="2">
        <v>0.23325983344486839</v>
      </c>
      <c r="K35" s="2">
        <v>0.82081999999999999</v>
      </c>
    </row>
    <row r="36" spans="1:11" ht="14.25" x14ac:dyDescent="0.4">
      <c r="A36" s="2" t="s">
        <v>135</v>
      </c>
      <c r="B36" s="3" t="s">
        <v>9</v>
      </c>
      <c r="C36" s="2">
        <v>36</v>
      </c>
      <c r="D36" s="2" t="s">
        <v>182</v>
      </c>
      <c r="E36" s="2" t="s">
        <v>65</v>
      </c>
      <c r="F36" s="2">
        <v>0.39548136562087549</v>
      </c>
      <c r="G36" s="2">
        <v>5.5934458795130856E-2</v>
      </c>
      <c r="H36" s="2">
        <v>7.6680540803786515E-2</v>
      </c>
      <c r="I36" s="2">
        <v>2.0276977158624157E-2</v>
      </c>
      <c r="J36" s="2">
        <v>0.15289197675754154</v>
      </c>
      <c r="K36" s="2">
        <v>6.2199999999999998E-3</v>
      </c>
    </row>
    <row r="37" spans="1:11" ht="14.25" x14ac:dyDescent="0.4">
      <c r="A37" s="2" t="s">
        <v>136</v>
      </c>
      <c r="B37" s="3" t="s">
        <v>12</v>
      </c>
      <c r="C37" s="2">
        <v>63</v>
      </c>
      <c r="D37" s="2" t="s">
        <v>182</v>
      </c>
      <c r="E37" s="2" t="s">
        <v>65</v>
      </c>
      <c r="F37" s="2">
        <v>0.35956198996969752</v>
      </c>
      <c r="G37" s="2">
        <v>7.5204217584013008E-2</v>
      </c>
      <c r="H37" s="2">
        <v>9.5320690852195494E-2</v>
      </c>
      <c r="I37" s="2">
        <v>2.029360394884076E-2</v>
      </c>
      <c r="J37" s="2">
        <v>0.19081851238504927</v>
      </c>
      <c r="K37" s="2">
        <v>9.6379999999999993E-2</v>
      </c>
    </row>
    <row r="38" spans="1:11" ht="14.25" x14ac:dyDescent="0.4">
      <c r="A38" s="2" t="s">
        <v>137</v>
      </c>
      <c r="B38" s="2" t="s">
        <v>9</v>
      </c>
      <c r="C38" s="2">
        <v>37</v>
      </c>
      <c r="D38" s="2" t="s">
        <v>182</v>
      </c>
      <c r="E38" s="2" t="s">
        <v>65</v>
      </c>
      <c r="F38" s="2">
        <v>0.39405254152553981</v>
      </c>
      <c r="G38" s="2">
        <v>5.8637236075208453E-2</v>
      </c>
      <c r="H38" s="2">
        <v>7.4468262782058869E-2</v>
      </c>
      <c r="I38" s="2">
        <v>1.8608665779445914E-2</v>
      </c>
      <c r="J38" s="2">
        <v>0.15171416463671322</v>
      </c>
      <c r="K38" s="2">
        <v>5.1900000000000002E-3</v>
      </c>
    </row>
    <row r="39" spans="1:11" ht="14.25" x14ac:dyDescent="0.4">
      <c r="A39" s="2" t="s">
        <v>138</v>
      </c>
      <c r="B39" s="2" t="s">
        <v>9</v>
      </c>
      <c r="C39" s="2">
        <v>39</v>
      </c>
      <c r="D39" s="2" t="s">
        <v>5</v>
      </c>
      <c r="E39" s="2" t="s">
        <v>65</v>
      </c>
      <c r="F39" s="2">
        <v>0.3376244030937004</v>
      </c>
      <c r="G39" s="2">
        <v>6.9962201122653361E-2</v>
      </c>
      <c r="H39" s="2">
        <v>8.9088282474670766E-2</v>
      </c>
      <c r="I39" s="2">
        <v>2.8452207504416967E-2</v>
      </c>
      <c r="J39" s="2">
        <v>0.18750269110174111</v>
      </c>
      <c r="K39" s="2">
        <v>0.16844000000000001</v>
      </c>
    </row>
    <row r="40" spans="1:11" ht="14.25" x14ac:dyDescent="0.4">
      <c r="A40" s="2" t="s">
        <v>139</v>
      </c>
      <c r="B40" s="2" t="s">
        <v>12</v>
      </c>
      <c r="C40" s="2">
        <v>49</v>
      </c>
      <c r="D40" s="2" t="s">
        <v>5</v>
      </c>
      <c r="E40" s="2" t="s">
        <v>65</v>
      </c>
      <c r="F40" s="2">
        <v>0.39398139425092488</v>
      </c>
      <c r="G40" s="2">
        <v>5.2595074840779785E-2</v>
      </c>
      <c r="H40" s="2">
        <v>9.3257558835705412E-2</v>
      </c>
      <c r="I40" s="2">
        <v>2.9569423650418356E-2</v>
      </c>
      <c r="J40" s="2">
        <v>0.17542205732690358</v>
      </c>
      <c r="K40" s="2">
        <v>4.0410000000000001E-2</v>
      </c>
    </row>
    <row r="41" spans="1:11" ht="14.25" x14ac:dyDescent="0.4">
      <c r="A41" s="2" t="s">
        <v>141</v>
      </c>
      <c r="B41" s="2" t="s">
        <v>9</v>
      </c>
      <c r="C41" s="2">
        <v>43</v>
      </c>
      <c r="D41" s="2" t="s">
        <v>5</v>
      </c>
      <c r="E41" s="2" t="s">
        <v>65</v>
      </c>
      <c r="F41" s="2">
        <v>0.39362957549014543</v>
      </c>
      <c r="G41" s="2">
        <v>5.3566837704657158E-2</v>
      </c>
      <c r="H41" s="2">
        <v>7.4139549200878049E-2</v>
      </c>
      <c r="I41" s="2">
        <v>2.197532462627301E-2</v>
      </c>
      <c r="J41" s="2">
        <v>0.1496817115318082</v>
      </c>
      <c r="K41" s="2">
        <v>5.8399999999999997E-3</v>
      </c>
    </row>
    <row r="42" spans="1:11" ht="14.25" x14ac:dyDescent="0.4">
      <c r="A42" s="2" t="s">
        <v>142</v>
      </c>
      <c r="B42" s="2" t="s">
        <v>9</v>
      </c>
      <c r="C42" s="2">
        <v>31</v>
      </c>
      <c r="D42" s="2" t="s">
        <v>5</v>
      </c>
      <c r="E42" s="2" t="s">
        <v>65</v>
      </c>
      <c r="F42" s="2">
        <v>0.33214612535879584</v>
      </c>
      <c r="G42" s="2">
        <v>6.8828220961028974E-2</v>
      </c>
      <c r="H42" s="2">
        <v>9.4669817949455143E-2</v>
      </c>
      <c r="I42" s="2">
        <v>3.5634604293023862E-2</v>
      </c>
      <c r="J42" s="2">
        <v>0.19913264320350799</v>
      </c>
      <c r="K42" s="2">
        <v>0.37930000000000003</v>
      </c>
    </row>
    <row r="43" spans="1:11" ht="14.25" x14ac:dyDescent="0.4">
      <c r="A43" s="2" t="s">
        <v>143</v>
      </c>
      <c r="B43" s="2" t="s">
        <v>12</v>
      </c>
      <c r="C43" s="2">
        <v>49</v>
      </c>
      <c r="D43" s="2" t="s">
        <v>5</v>
      </c>
      <c r="E43" s="2" t="s">
        <v>65</v>
      </c>
      <c r="F43" s="2">
        <v>0.29559499908151698</v>
      </c>
      <c r="G43" s="2">
        <v>0.11755656217835372</v>
      </c>
      <c r="H43" s="2">
        <v>6.6507409215439905E-2</v>
      </c>
      <c r="I43" s="2">
        <v>2.5097808852602321E-2</v>
      </c>
      <c r="J43" s="2">
        <v>0.20916178024639598</v>
      </c>
      <c r="K43" s="2">
        <v>0.25921</v>
      </c>
    </row>
    <row r="44" spans="1:11" ht="14.25" x14ac:dyDescent="0.4">
      <c r="A44" s="2" t="s">
        <v>144</v>
      </c>
      <c r="B44" s="2" t="s">
        <v>9</v>
      </c>
      <c r="C44" s="2">
        <v>33</v>
      </c>
      <c r="D44" s="2" t="s">
        <v>5</v>
      </c>
      <c r="E44" s="2" t="s">
        <v>65</v>
      </c>
      <c r="F44" s="2">
        <v>0.39675263181410214</v>
      </c>
      <c r="G44" s="2">
        <v>5.4888855096390354E-2</v>
      </c>
      <c r="H44" s="2">
        <v>7.4421197357737334E-2</v>
      </c>
      <c r="I44" s="2">
        <v>1.8576915708127091E-2</v>
      </c>
      <c r="J44" s="2">
        <v>0.14788696816225477</v>
      </c>
      <c r="K44" s="2">
        <v>4.3200000000000001E-3</v>
      </c>
    </row>
    <row r="45" spans="1:11" ht="14.25" x14ac:dyDescent="0.4">
      <c r="A45" s="2" t="s">
        <v>145</v>
      </c>
      <c r="B45" s="2" t="s">
        <v>9</v>
      </c>
      <c r="C45" s="2">
        <v>42</v>
      </c>
      <c r="D45" s="2" t="s">
        <v>5</v>
      </c>
      <c r="E45" s="2" t="s">
        <v>65</v>
      </c>
      <c r="F45" s="2">
        <v>0.37704438233109211</v>
      </c>
      <c r="G45" s="2">
        <v>8.282842930990568E-2</v>
      </c>
      <c r="H45" s="2">
        <v>8.9053917281955469E-2</v>
      </c>
      <c r="I45" s="2">
        <v>1.936632023048071E-2</v>
      </c>
      <c r="J45" s="2">
        <v>0.19124866682234187</v>
      </c>
      <c r="K45" s="2">
        <v>4.7210000000000002E-2</v>
      </c>
    </row>
    <row r="46" spans="1:11" ht="14.25" x14ac:dyDescent="0.4">
      <c r="A46" s="2" t="s">
        <v>146</v>
      </c>
      <c r="B46" s="2" t="s">
        <v>9</v>
      </c>
      <c r="C46" s="2">
        <v>44</v>
      </c>
      <c r="D46" s="2" t="s">
        <v>5</v>
      </c>
      <c r="E46" s="2" t="s">
        <v>65</v>
      </c>
      <c r="F46" s="2">
        <v>0.35509345144671717</v>
      </c>
      <c r="G46" s="2">
        <v>8.233345382160609E-2</v>
      </c>
      <c r="H46" s="2">
        <v>0.10533693160757893</v>
      </c>
      <c r="I46" s="2">
        <v>2.6748119028948442E-2</v>
      </c>
      <c r="J46" s="2">
        <v>0.21441850445813346</v>
      </c>
      <c r="K46" s="2">
        <v>0.34001999999999999</v>
      </c>
    </row>
    <row r="47" spans="1:11" ht="14.25" x14ac:dyDescent="0.4">
      <c r="A47" s="2" t="s">
        <v>147</v>
      </c>
      <c r="B47" s="2" t="s">
        <v>9</v>
      </c>
      <c r="C47" s="2">
        <v>29</v>
      </c>
      <c r="D47" s="2" t="s">
        <v>5</v>
      </c>
      <c r="E47" s="2" t="s">
        <v>65</v>
      </c>
      <c r="F47" s="2">
        <v>0.35544285183249691</v>
      </c>
      <c r="G47" s="2">
        <v>7.5162975306296703E-2</v>
      </c>
      <c r="H47" s="2">
        <v>0.11231281837305448</v>
      </c>
      <c r="I47" s="2">
        <v>3.4639796963364652E-2</v>
      </c>
      <c r="J47" s="2">
        <v>0.22211559064271585</v>
      </c>
      <c r="K47" s="2">
        <v>0.56850999999999996</v>
      </c>
    </row>
    <row r="48" spans="1:11" ht="14.25" x14ac:dyDescent="0.4">
      <c r="A48" s="2" t="s">
        <v>148</v>
      </c>
      <c r="B48" s="2" t="s">
        <v>9</v>
      </c>
      <c r="C48" s="2">
        <v>29</v>
      </c>
      <c r="D48" s="2" t="s">
        <v>5</v>
      </c>
      <c r="E48" s="2" t="s">
        <v>65</v>
      </c>
      <c r="F48" s="2">
        <v>0.38365071705204223</v>
      </c>
      <c r="G48" s="2">
        <v>6.565153678703689E-2</v>
      </c>
      <c r="H48" s="2">
        <v>8.445492488594844E-2</v>
      </c>
      <c r="I48" s="2">
        <v>2.3191114817247307E-2</v>
      </c>
      <c r="J48" s="2">
        <v>0.17329757649023264</v>
      </c>
      <c r="K48" s="2">
        <v>2.4459999999999999E-2</v>
      </c>
    </row>
    <row r="49" spans="1:11" ht="14.25" x14ac:dyDescent="0.4">
      <c r="A49" s="2" t="s">
        <v>149</v>
      </c>
      <c r="B49" s="2" t="s">
        <v>9</v>
      </c>
      <c r="C49" s="2">
        <v>29</v>
      </c>
      <c r="D49" s="2" t="s">
        <v>5</v>
      </c>
      <c r="E49" s="2" t="s">
        <v>65</v>
      </c>
      <c r="F49" s="2">
        <v>0.36272938568015356</v>
      </c>
      <c r="G49" s="2">
        <v>6.1404520371791782E-2</v>
      </c>
      <c r="H49" s="2">
        <v>8.0898433826184751E-2</v>
      </c>
      <c r="I49" s="2">
        <v>2.5694803178455031E-2</v>
      </c>
      <c r="J49" s="2">
        <v>0.16799775737643158</v>
      </c>
      <c r="K49" s="2">
        <v>3.5099999999999999E-2</v>
      </c>
    </row>
    <row r="50" spans="1:11" ht="14.25" x14ac:dyDescent="0.4">
      <c r="A50" s="2" t="s">
        <v>150</v>
      </c>
      <c r="B50" s="2" t="s">
        <v>9</v>
      </c>
      <c r="C50" s="2">
        <v>23</v>
      </c>
      <c r="D50" s="2" t="s">
        <v>5</v>
      </c>
      <c r="E50" s="2" t="s">
        <v>65</v>
      </c>
      <c r="F50" s="2">
        <v>0.35408290836094847</v>
      </c>
      <c r="G50" s="2">
        <v>7.0247039426251739E-2</v>
      </c>
      <c r="H50" s="2">
        <v>8.1890885739304822E-2</v>
      </c>
      <c r="I50" s="2">
        <v>2.2794677015948884E-2</v>
      </c>
      <c r="J50" s="2">
        <v>0.17493260218150544</v>
      </c>
      <c r="K50" s="2">
        <v>4.7309999999999998E-2</v>
      </c>
    </row>
    <row r="51" spans="1:11" ht="14.25" x14ac:dyDescent="0.4">
      <c r="A51" s="2" t="s">
        <v>154</v>
      </c>
      <c r="B51" s="2" t="s">
        <v>9</v>
      </c>
      <c r="C51" s="2">
        <v>44</v>
      </c>
      <c r="D51" s="2" t="s">
        <v>5</v>
      </c>
      <c r="E51" s="2" t="s">
        <v>65</v>
      </c>
      <c r="F51" s="2">
        <v>0.36338205367185672</v>
      </c>
      <c r="G51" s="2">
        <v>6.8584726435722831E-2</v>
      </c>
      <c r="H51" s="2">
        <v>8.1827846694884382E-2</v>
      </c>
      <c r="I51" s="2">
        <v>2.136395801175997E-2</v>
      </c>
      <c r="J51" s="2">
        <v>0.17177653114236718</v>
      </c>
      <c r="K51" s="2">
        <v>3.1850000000000003E-2</v>
      </c>
    </row>
    <row r="52" spans="1:11" ht="14.25" x14ac:dyDescent="0.4">
      <c r="A52" s="2" t="s">
        <v>155</v>
      </c>
      <c r="B52" s="2" t="s">
        <v>9</v>
      </c>
      <c r="C52" s="2">
        <v>36</v>
      </c>
      <c r="D52" s="2" t="s">
        <v>5</v>
      </c>
      <c r="E52" s="2" t="s">
        <v>65</v>
      </c>
      <c r="F52" s="2">
        <v>0.36751346815757407</v>
      </c>
      <c r="G52" s="2">
        <v>6.0867252928463275E-2</v>
      </c>
      <c r="H52" s="2">
        <v>9.42903918633647E-2</v>
      </c>
      <c r="I52" s="2">
        <v>2.8896692809087705E-2</v>
      </c>
      <c r="J52" s="2">
        <v>0.18405433760091566</v>
      </c>
      <c r="K52" s="2">
        <v>9.776E-2</v>
      </c>
    </row>
    <row r="53" spans="1:11" ht="14.25" x14ac:dyDescent="0.4">
      <c r="A53" s="2" t="s">
        <v>156</v>
      </c>
      <c r="B53" s="2" t="s">
        <v>9</v>
      </c>
      <c r="C53" s="2">
        <v>39</v>
      </c>
      <c r="D53" s="2" t="s">
        <v>5</v>
      </c>
      <c r="E53" s="2" t="s">
        <v>65</v>
      </c>
      <c r="F53" s="2">
        <v>0.36856160451509501</v>
      </c>
      <c r="G53" s="2">
        <v>6.8080794591263399E-2</v>
      </c>
      <c r="H53" s="2">
        <v>9.4541711795794639E-2</v>
      </c>
      <c r="I53" s="2">
        <v>2.6918337685387365E-2</v>
      </c>
      <c r="J53" s="2">
        <v>0.18954084407244542</v>
      </c>
      <c r="K53" s="2">
        <v>0.10084</v>
      </c>
    </row>
    <row r="54" spans="1:11" ht="14.25" x14ac:dyDescent="0.4">
      <c r="A54" s="2" t="s">
        <v>157</v>
      </c>
      <c r="B54" s="2" t="s">
        <v>12</v>
      </c>
      <c r="C54" s="2">
        <v>48</v>
      </c>
      <c r="D54" s="2" t="s">
        <v>5</v>
      </c>
      <c r="E54" s="2" t="s">
        <v>65</v>
      </c>
      <c r="F54" s="2">
        <v>0.35078804151604015</v>
      </c>
      <c r="G54" s="2">
        <v>8.6584577213700442E-2</v>
      </c>
      <c r="H54" s="2">
        <v>0.10341657516796465</v>
      </c>
      <c r="I54" s="2">
        <v>2.2292306448881104E-2</v>
      </c>
      <c r="J54" s="2">
        <v>0.21229345883054618</v>
      </c>
      <c r="K54" s="2">
        <v>0.28198000000000001</v>
      </c>
    </row>
    <row r="55" spans="1:11" ht="14.25" x14ac:dyDescent="0.4">
      <c r="A55" s="2" t="s">
        <v>158</v>
      </c>
      <c r="B55" s="2" t="s">
        <v>9</v>
      </c>
      <c r="C55" s="2">
        <v>25</v>
      </c>
      <c r="D55" s="2" t="s">
        <v>5</v>
      </c>
      <c r="E55" s="2" t="s">
        <v>65</v>
      </c>
      <c r="F55" s="2">
        <v>0.35717791806976479</v>
      </c>
      <c r="G55" s="2">
        <v>6.2160953248945203E-2</v>
      </c>
      <c r="H55" s="2">
        <v>8.9429797945348111E-2</v>
      </c>
      <c r="I55" s="2">
        <v>2.8328655827222181E-2</v>
      </c>
      <c r="J55" s="2">
        <v>0.17991940702151549</v>
      </c>
      <c r="K55" s="2">
        <v>8.9940000000000006E-2</v>
      </c>
    </row>
    <row r="56" spans="1:11" ht="14.25" x14ac:dyDescent="0.4">
      <c r="A56" s="2" t="s">
        <v>159</v>
      </c>
      <c r="B56" s="2" t="s">
        <v>9</v>
      </c>
      <c r="C56" s="2">
        <v>49</v>
      </c>
      <c r="D56" s="2" t="s">
        <v>5</v>
      </c>
      <c r="E56" s="2" t="s">
        <v>65</v>
      </c>
      <c r="F56" s="2">
        <v>0.36018577119937645</v>
      </c>
      <c r="G56" s="2">
        <v>6.6030156457433167E-2</v>
      </c>
      <c r="H56" s="2">
        <v>9.0861715987009484E-2</v>
      </c>
      <c r="I56" s="2">
        <v>2.2426010591072999E-2</v>
      </c>
      <c r="J56" s="2">
        <v>0.17931788303551566</v>
      </c>
      <c r="K56" s="2">
        <v>6.515E-2</v>
      </c>
    </row>
    <row r="57" spans="1:11" ht="14.25" x14ac:dyDescent="0.4">
      <c r="A57" s="2" t="s">
        <v>162</v>
      </c>
      <c r="B57" s="2" t="s">
        <v>9</v>
      </c>
      <c r="C57" s="2">
        <v>37</v>
      </c>
      <c r="D57" s="2" t="s">
        <v>5</v>
      </c>
      <c r="E57" s="2" t="s">
        <v>65</v>
      </c>
      <c r="F57" s="2">
        <v>0.32788008825010972</v>
      </c>
      <c r="G57" s="2">
        <v>5.9589067748329339E-2</v>
      </c>
      <c r="H57" s="2">
        <v>7.9666384257383843E-2</v>
      </c>
      <c r="I57" s="2">
        <v>3.1613574864012783E-2</v>
      </c>
      <c r="J57" s="2">
        <v>0.17086902686972597</v>
      </c>
      <c r="K57" s="2">
        <v>0.11296</v>
      </c>
    </row>
    <row r="58" spans="1:11" ht="14.25" x14ac:dyDescent="0.4">
      <c r="A58" s="2" t="s">
        <v>165</v>
      </c>
      <c r="B58" s="2" t="s">
        <v>9</v>
      </c>
      <c r="C58" s="2">
        <v>30</v>
      </c>
      <c r="D58" s="2" t="s">
        <v>5</v>
      </c>
      <c r="E58" s="2" t="s">
        <v>65</v>
      </c>
      <c r="F58" s="2">
        <v>0.37591389539902142</v>
      </c>
      <c r="G58" s="2">
        <v>6.1412126268797301E-2</v>
      </c>
      <c r="H58" s="2">
        <v>9.7314682562349236E-2</v>
      </c>
      <c r="I58" s="2">
        <v>2.647023973808859E-2</v>
      </c>
      <c r="J58" s="2">
        <v>0.18519704856923513</v>
      </c>
      <c r="K58" s="2">
        <v>8.269E-2</v>
      </c>
    </row>
    <row r="59" spans="1:11" ht="14.25" x14ac:dyDescent="0.4">
      <c r="A59" s="2" t="s">
        <v>166</v>
      </c>
      <c r="B59" s="2" t="s">
        <v>9</v>
      </c>
      <c r="C59" s="2">
        <v>30</v>
      </c>
      <c r="D59" s="2" t="s">
        <v>5</v>
      </c>
      <c r="E59" s="2" t="s">
        <v>65</v>
      </c>
      <c r="F59" s="2">
        <v>0.39245304498190037</v>
      </c>
      <c r="G59" s="2">
        <v>5.6923173081351378E-2</v>
      </c>
      <c r="H59" s="2">
        <v>8.0648261135319255E-2</v>
      </c>
      <c r="I59" s="2">
        <v>2.1850677134452288E-2</v>
      </c>
      <c r="J59" s="2">
        <v>0.15942211135112294</v>
      </c>
      <c r="K59" s="2">
        <v>1.0460000000000001E-2</v>
      </c>
    </row>
    <row r="60" spans="1:11" ht="14.25" x14ac:dyDescent="0.4">
      <c r="A60" s="2" t="s">
        <v>167</v>
      </c>
      <c r="B60" s="2" t="s">
        <v>12</v>
      </c>
      <c r="C60" s="2">
        <v>48</v>
      </c>
      <c r="D60" s="2" t="s">
        <v>5</v>
      </c>
      <c r="E60" s="2" t="s">
        <v>65</v>
      </c>
      <c r="F60" s="2">
        <v>0.41560942170564763</v>
      </c>
      <c r="G60" s="2">
        <v>5.4761186400817563E-2</v>
      </c>
      <c r="H60" s="2">
        <v>8.5224811510644385E-2</v>
      </c>
      <c r="I60" s="2">
        <v>1.7876135977775789E-2</v>
      </c>
      <c r="J60" s="2">
        <v>0.15786213388923775</v>
      </c>
      <c r="K60" s="2">
        <v>5.4299999999999999E-3</v>
      </c>
    </row>
    <row r="61" spans="1:11" ht="14.25" x14ac:dyDescent="0.4">
      <c r="A61" s="2" t="s">
        <v>174</v>
      </c>
      <c r="B61" s="2" t="s">
        <v>9</v>
      </c>
      <c r="C61" s="2">
        <v>38</v>
      </c>
      <c r="D61" s="2" t="s">
        <v>5</v>
      </c>
      <c r="E61" s="2" t="s">
        <v>65</v>
      </c>
      <c r="F61" s="2">
        <v>0.37056248809128134</v>
      </c>
      <c r="G61" s="2">
        <v>7.6302722177619492E-2</v>
      </c>
      <c r="H61" s="2">
        <v>8.2892796960960718E-2</v>
      </c>
      <c r="I61" s="2">
        <v>2.3010250742186045E-2</v>
      </c>
      <c r="J61" s="2">
        <v>0.18220576988076626</v>
      </c>
      <c r="K61" s="2">
        <v>4.0370000000000003E-2</v>
      </c>
    </row>
    <row r="62" spans="1:11" ht="14.25" x14ac:dyDescent="0.4">
      <c r="A62" s="2" t="s">
        <v>176</v>
      </c>
      <c r="B62" s="2" t="s">
        <v>12</v>
      </c>
      <c r="C62" s="2">
        <v>45</v>
      </c>
      <c r="D62" s="2" t="s">
        <v>5</v>
      </c>
      <c r="E62" s="2" t="s">
        <v>65</v>
      </c>
      <c r="F62" s="2">
        <v>0.35077615926952888</v>
      </c>
      <c r="G62" s="2">
        <v>9.8731627600454785E-2</v>
      </c>
      <c r="H62" s="2">
        <v>0.10085764895006369</v>
      </c>
      <c r="I62" s="2">
        <v>2.0781354153810477E-2</v>
      </c>
      <c r="J62" s="2">
        <v>0.22037063070432894</v>
      </c>
      <c r="K62" s="2">
        <v>0.28981000000000001</v>
      </c>
    </row>
    <row r="63" spans="1:11" ht="14.25" x14ac:dyDescent="0.4">
      <c r="A63" s="2" t="s">
        <v>177</v>
      </c>
      <c r="B63" s="2" t="s">
        <v>9</v>
      </c>
      <c r="C63" s="2">
        <v>32</v>
      </c>
      <c r="D63" s="2" t="s">
        <v>5</v>
      </c>
      <c r="E63" s="2" t="s">
        <v>65</v>
      </c>
      <c r="F63" s="2">
        <v>0.36881758332606113</v>
      </c>
      <c r="G63" s="2">
        <v>7.0733015760325577E-2</v>
      </c>
      <c r="H63" s="2">
        <v>7.4230400347254727E-2</v>
      </c>
      <c r="I63" s="2">
        <v>1.3539754323672038E-2</v>
      </c>
      <c r="J63" s="2">
        <v>0.15850317043125234</v>
      </c>
      <c r="K63" s="2">
        <v>9.1299999999999992E-3</v>
      </c>
    </row>
    <row r="64" spans="1:11" ht="14.25" x14ac:dyDescent="0.4">
      <c r="A64" s="2" t="s">
        <v>178</v>
      </c>
      <c r="B64" s="2" t="s">
        <v>9</v>
      </c>
      <c r="C64" s="2">
        <v>26</v>
      </c>
      <c r="D64" s="2" t="s">
        <v>5</v>
      </c>
      <c r="E64" s="2" t="s">
        <v>65</v>
      </c>
      <c r="F64" s="2">
        <v>0.37219851972323259</v>
      </c>
      <c r="G64" s="2">
        <v>5.6302575833177368E-2</v>
      </c>
      <c r="H64" s="2">
        <v>8.9650738864773538E-2</v>
      </c>
      <c r="I64" s="2">
        <v>2.7041888800492533E-2</v>
      </c>
      <c r="J64" s="2">
        <v>0.17299520349844344</v>
      </c>
      <c r="K64" s="2">
        <v>4.9140000000000003E-2</v>
      </c>
    </row>
    <row r="65" spans="1:11" ht="14.25" x14ac:dyDescent="0.4">
      <c r="A65" s="2" t="s">
        <v>179</v>
      </c>
      <c r="B65" s="2" t="s">
        <v>12</v>
      </c>
      <c r="C65" s="2">
        <v>44</v>
      </c>
      <c r="D65" s="2" t="s">
        <v>5</v>
      </c>
      <c r="E65" s="2" t="s">
        <v>65</v>
      </c>
      <c r="F65" s="2">
        <v>0.36202445022691165</v>
      </c>
      <c r="G65" s="2">
        <v>8.452758030937349E-2</v>
      </c>
      <c r="H65" s="2">
        <v>6.5657835046148749E-2</v>
      </c>
      <c r="I65" s="2">
        <v>1.4036339954270633E-2</v>
      </c>
      <c r="J65" s="2">
        <v>0.16422175530979288</v>
      </c>
      <c r="K65" s="2">
        <v>9.0600000000000003E-3</v>
      </c>
    </row>
    <row r="66" spans="1:11" ht="14.25" x14ac:dyDescent="0.4">
      <c r="A66" s="2" t="s">
        <v>180</v>
      </c>
      <c r="B66" s="2" t="s">
        <v>12</v>
      </c>
      <c r="C66" s="2">
        <v>49</v>
      </c>
      <c r="D66" s="2" t="s">
        <v>5</v>
      </c>
      <c r="E66" s="2" t="s">
        <v>65</v>
      </c>
      <c r="F66" s="2">
        <v>0.38557471765316975</v>
      </c>
      <c r="G66" s="2">
        <v>7.8693936087470329E-2</v>
      </c>
      <c r="H66" s="2">
        <v>9.1359260970420408E-2</v>
      </c>
      <c r="I66" s="2">
        <v>1.7244213222837132E-2</v>
      </c>
      <c r="J66" s="2">
        <v>0.18729741028072788</v>
      </c>
      <c r="K66" s="2">
        <v>3.3799999999999997E-2</v>
      </c>
    </row>
    <row r="67" spans="1:11" ht="14.25" x14ac:dyDescent="0.4">
      <c r="A67" s="2" t="s">
        <v>181</v>
      </c>
      <c r="B67" s="2" t="s">
        <v>12</v>
      </c>
      <c r="C67" s="2">
        <v>51</v>
      </c>
      <c r="D67" s="2" t="s">
        <v>5</v>
      </c>
      <c r="E67" s="2" t="s">
        <v>65</v>
      </c>
      <c r="F67" s="2">
        <v>0.35353630433910777</v>
      </c>
      <c r="G67" s="2">
        <v>8.1167837554387473E-2</v>
      </c>
      <c r="H67" s="2">
        <v>8.3816282482147092E-2</v>
      </c>
      <c r="I67" s="2">
        <v>1.7970592687639765E-2</v>
      </c>
      <c r="J67" s="2">
        <v>0.18295471272417432</v>
      </c>
      <c r="K67" s="2">
        <v>5.0520000000000002E-2</v>
      </c>
    </row>
    <row r="68" spans="1:11" ht="14.25" x14ac:dyDescent="0.4">
      <c r="A68" s="2" t="s">
        <v>16</v>
      </c>
      <c r="B68" s="2" t="s">
        <v>9</v>
      </c>
      <c r="C68" s="2">
        <v>31</v>
      </c>
      <c r="D68" s="2" t="s">
        <v>4</v>
      </c>
      <c r="E68" s="2">
        <v>0</v>
      </c>
      <c r="F68" s="2">
        <v>0.32189950252792654</v>
      </c>
      <c r="G68" s="2">
        <v>7.3955545158275598E-2</v>
      </c>
      <c r="H68" s="2">
        <v>0.11304359763695287</v>
      </c>
      <c r="I68" s="2">
        <v>4.2228098267422853E-2</v>
      </c>
      <c r="J68" s="2">
        <v>0.2292272410626513</v>
      </c>
      <c r="K68" s="2">
        <v>0.85709000000000002</v>
      </c>
    </row>
    <row r="69" spans="1:11" ht="14.25" x14ac:dyDescent="0.4">
      <c r="A69" s="2" t="s">
        <v>17</v>
      </c>
      <c r="B69" s="2" t="s">
        <v>9</v>
      </c>
      <c r="C69" s="2">
        <v>39</v>
      </c>
      <c r="D69" s="2" t="s">
        <v>4</v>
      </c>
      <c r="E69" s="2">
        <v>0</v>
      </c>
      <c r="F69" s="2">
        <v>0.34053178415279128</v>
      </c>
      <c r="G69" s="2">
        <v>7.0761712842838748E-2</v>
      </c>
      <c r="H69" s="2">
        <v>0.10300481261955367</v>
      </c>
      <c r="I69" s="2">
        <v>3.8057648158514909E-2</v>
      </c>
      <c r="J69" s="2">
        <v>0.21182417362090733</v>
      </c>
      <c r="K69" s="2">
        <v>0.53647999999999996</v>
      </c>
    </row>
    <row r="70" spans="1:11" ht="14.25" x14ac:dyDescent="0.4">
      <c r="A70" s="2" t="s">
        <v>20</v>
      </c>
      <c r="B70" s="2" t="s">
        <v>9</v>
      </c>
      <c r="C70" s="2">
        <v>44</v>
      </c>
      <c r="D70" s="2" t="s">
        <v>4</v>
      </c>
      <c r="E70" s="2">
        <v>0</v>
      </c>
      <c r="F70" s="2">
        <v>0.33587448230343608</v>
      </c>
      <c r="G70" s="2">
        <v>7.0467202156612382E-2</v>
      </c>
      <c r="H70" s="2">
        <v>0.11596630591627652</v>
      </c>
      <c r="I70" s="2">
        <v>3.1840230010594557E-2</v>
      </c>
      <c r="J70" s="2">
        <v>0.21827373808348347</v>
      </c>
      <c r="K70" s="2">
        <v>0.66488999999999998</v>
      </c>
    </row>
    <row r="71" spans="1:11" ht="14.25" x14ac:dyDescent="0.4">
      <c r="A71" s="2" t="s">
        <v>22</v>
      </c>
      <c r="B71" s="2" t="s">
        <v>9</v>
      </c>
      <c r="C71" s="2">
        <v>45</v>
      </c>
      <c r="D71" s="2" t="s">
        <v>4</v>
      </c>
      <c r="E71" s="2">
        <v>0</v>
      </c>
      <c r="F71" s="2">
        <v>0.32067112919913843</v>
      </c>
      <c r="G71" s="2">
        <v>8.3487759539415618E-2</v>
      </c>
      <c r="H71" s="2">
        <v>0.12031350103058892</v>
      </c>
      <c r="I71" s="2">
        <v>3.5265345401285522E-2</v>
      </c>
      <c r="J71" s="2">
        <v>0.23906660597129004</v>
      </c>
      <c r="K71" s="2">
        <v>0.88585999999999998</v>
      </c>
    </row>
    <row r="72" spans="1:11" ht="14.25" x14ac:dyDescent="0.4">
      <c r="A72" s="2" t="s">
        <v>23</v>
      </c>
      <c r="B72" s="2" t="s">
        <v>12</v>
      </c>
      <c r="C72" s="2">
        <v>33</v>
      </c>
      <c r="D72" s="2" t="s">
        <v>4</v>
      </c>
      <c r="E72" s="2">
        <v>0</v>
      </c>
      <c r="F72" s="2">
        <v>0.3235678413780369</v>
      </c>
      <c r="G72" s="2">
        <v>7.5338262880398993E-2</v>
      </c>
      <c r="H72" s="2">
        <v>0.10895320961197286</v>
      </c>
      <c r="I72" s="2">
        <v>3.8869972654516388E-2</v>
      </c>
      <c r="J72" s="2">
        <v>0.22316144514688824</v>
      </c>
      <c r="K72" s="2">
        <v>0.77129000000000003</v>
      </c>
    </row>
    <row r="73" spans="1:11" ht="14.25" x14ac:dyDescent="0.4">
      <c r="A73" s="2" t="s">
        <v>25</v>
      </c>
      <c r="B73" s="2" t="s">
        <v>9</v>
      </c>
      <c r="C73" s="2">
        <v>29</v>
      </c>
      <c r="D73" s="2" t="s">
        <v>4</v>
      </c>
      <c r="E73" s="2">
        <v>0</v>
      </c>
      <c r="F73" s="2">
        <v>0.34238769100808369</v>
      </c>
      <c r="G73" s="2">
        <v>7.9302147157912534E-2</v>
      </c>
      <c r="H73" s="2">
        <v>9.4564248313209864E-2</v>
      </c>
      <c r="I73" s="2">
        <v>2.745867506700244E-2</v>
      </c>
      <c r="J73" s="2">
        <v>0.20132507053812487</v>
      </c>
      <c r="K73" s="2">
        <v>0.24242</v>
      </c>
    </row>
    <row r="74" spans="1:11" ht="14.25" x14ac:dyDescent="0.4">
      <c r="A74" s="2" t="s">
        <v>30</v>
      </c>
      <c r="B74" s="2" t="s">
        <v>9</v>
      </c>
      <c r="C74" s="2">
        <v>38</v>
      </c>
      <c r="D74" s="2" t="s">
        <v>4</v>
      </c>
      <c r="E74" s="2">
        <v>0</v>
      </c>
      <c r="F74" s="2">
        <v>0.30865015102981419</v>
      </c>
      <c r="G74" s="2">
        <v>7.9672432839839158E-2</v>
      </c>
      <c r="H74" s="2">
        <v>0.13349784629994552</v>
      </c>
      <c r="I74" s="2">
        <v>4.5289341865051472E-2</v>
      </c>
      <c r="J74" s="2">
        <v>0.2584596210048361</v>
      </c>
      <c r="K74" s="2">
        <v>0.98253999999999997</v>
      </c>
    </row>
    <row r="75" spans="1:11" ht="14.25" x14ac:dyDescent="0.4">
      <c r="A75" s="2" t="s">
        <v>32</v>
      </c>
      <c r="B75" s="2" t="s">
        <v>9</v>
      </c>
      <c r="C75" s="2">
        <v>56</v>
      </c>
      <c r="D75" s="2" t="s">
        <v>4</v>
      </c>
      <c r="E75" s="2">
        <v>0</v>
      </c>
      <c r="F75" s="2">
        <v>0.29833354818674729</v>
      </c>
      <c r="G75" s="2">
        <v>0.13009988351022922</v>
      </c>
      <c r="H75" s="2">
        <v>0.11366739221863303</v>
      </c>
      <c r="I75" s="2">
        <v>2.3345131900725128E-2</v>
      </c>
      <c r="J75" s="2">
        <v>0.26711240762958738</v>
      </c>
      <c r="K75" s="2">
        <v>0.92435</v>
      </c>
    </row>
    <row r="76" spans="1:11" ht="14.25" x14ac:dyDescent="0.4">
      <c r="A76" s="2" t="s">
        <v>33</v>
      </c>
      <c r="B76" s="2" t="s">
        <v>9</v>
      </c>
      <c r="C76" s="2">
        <v>33</v>
      </c>
      <c r="D76" s="2" t="s">
        <v>4</v>
      </c>
      <c r="E76" s="2">
        <v>0</v>
      </c>
      <c r="F76" s="2">
        <v>0.2739896752375528</v>
      </c>
      <c r="G76" s="2">
        <v>0.11906942181522837</v>
      </c>
      <c r="H76" s="2">
        <v>0.14021691004608458</v>
      </c>
      <c r="I76" s="2">
        <v>4.0056900579689095E-2</v>
      </c>
      <c r="J76" s="2">
        <v>0.29934323244100203</v>
      </c>
      <c r="K76" s="2">
        <v>0.99780000000000002</v>
      </c>
    </row>
    <row r="77" spans="1:11" ht="14.25" x14ac:dyDescent="0.4">
      <c r="A77" s="2" t="s">
        <v>34</v>
      </c>
      <c r="B77" s="2" t="s">
        <v>9</v>
      </c>
      <c r="C77" s="2">
        <v>53</v>
      </c>
      <c r="D77" s="2" t="s">
        <v>4</v>
      </c>
      <c r="E77" s="2">
        <v>0</v>
      </c>
      <c r="F77" s="2">
        <v>0.30864530232317833</v>
      </c>
      <c r="G77" s="2">
        <v>0.13342893586380417</v>
      </c>
      <c r="H77" s="2">
        <v>0.132344356559529</v>
      </c>
      <c r="I77" s="2">
        <v>2.3872282081640491E-2</v>
      </c>
      <c r="J77" s="2">
        <v>0.28964557450497364</v>
      </c>
      <c r="K77" s="2">
        <v>0.97641999999999995</v>
      </c>
    </row>
    <row r="78" spans="1:11" ht="14.25" x14ac:dyDescent="0.4">
      <c r="A78" s="2" t="s">
        <v>35</v>
      </c>
      <c r="B78" s="2" t="s">
        <v>9</v>
      </c>
      <c r="C78" s="2">
        <v>38</v>
      </c>
      <c r="D78" s="2" t="s">
        <v>4</v>
      </c>
      <c r="E78" s="2">
        <v>0</v>
      </c>
      <c r="F78" s="2">
        <v>0.36000125376948855</v>
      </c>
      <c r="G78" s="2">
        <v>6.7801890368115597E-2</v>
      </c>
      <c r="H78" s="2">
        <v>0.12695981974724052</v>
      </c>
      <c r="I78" s="2">
        <v>3.8687695935029243E-2</v>
      </c>
      <c r="J78" s="2">
        <v>0.23344940605038536</v>
      </c>
      <c r="K78" s="2">
        <v>0.79222999999999999</v>
      </c>
    </row>
    <row r="79" spans="1:11" ht="14.25" x14ac:dyDescent="0.4">
      <c r="A79" s="2" t="s">
        <v>37</v>
      </c>
      <c r="B79" s="2" t="s">
        <v>9</v>
      </c>
      <c r="C79" s="2">
        <v>42</v>
      </c>
      <c r="D79" s="2" t="s">
        <v>4</v>
      </c>
      <c r="E79" s="2">
        <v>0</v>
      </c>
      <c r="F79" s="2">
        <v>0.31472825121446979</v>
      </c>
      <c r="G79" s="2">
        <v>0.12808890793618186</v>
      </c>
      <c r="H79" s="2">
        <v>0.13615833979990349</v>
      </c>
      <c r="I79" s="2">
        <v>2.4915009819523999E-2</v>
      </c>
      <c r="J79" s="2">
        <v>0.28916225755560937</v>
      </c>
      <c r="K79" s="2">
        <v>0.97755000000000003</v>
      </c>
    </row>
    <row r="80" spans="1:11" ht="14.25" x14ac:dyDescent="0.4">
      <c r="A80" s="2" t="s">
        <v>74</v>
      </c>
      <c r="B80" s="2" t="s">
        <v>9</v>
      </c>
      <c r="C80" s="2">
        <v>42</v>
      </c>
      <c r="D80" s="2" t="s">
        <v>4</v>
      </c>
      <c r="E80" s="2">
        <v>0</v>
      </c>
      <c r="F80" s="2">
        <v>0.35882760386530316</v>
      </c>
      <c r="G80" s="2">
        <v>7.9502545083804332E-2</v>
      </c>
      <c r="H80" s="2">
        <v>0.10576227397741428</v>
      </c>
      <c r="I80" s="2">
        <v>2.7095316611588548E-2</v>
      </c>
      <c r="J80" s="2">
        <v>0.21236013567280715</v>
      </c>
      <c r="K80" s="2">
        <v>0.31387999999999999</v>
      </c>
    </row>
    <row r="81" spans="1:11" ht="14.25" x14ac:dyDescent="0.4">
      <c r="A81" s="2" t="s">
        <v>76</v>
      </c>
      <c r="B81" s="2" t="s">
        <v>9</v>
      </c>
      <c r="C81" s="2">
        <v>56</v>
      </c>
      <c r="D81" s="2" t="s">
        <v>4</v>
      </c>
      <c r="E81" s="2">
        <v>0</v>
      </c>
      <c r="F81" s="2">
        <v>0.32452015101981946</v>
      </c>
      <c r="G81" s="2">
        <v>0.13206270598452147</v>
      </c>
      <c r="H81" s="2">
        <v>0.11864972835855872</v>
      </c>
      <c r="I81" s="2">
        <v>2.5755373865772743E-2</v>
      </c>
      <c r="J81" s="2">
        <v>0.27646780820885292</v>
      </c>
      <c r="K81" s="2">
        <v>0.91949999999999998</v>
      </c>
    </row>
    <row r="82" spans="1:11" ht="14.25" x14ac:dyDescent="0.4">
      <c r="A82" s="2" t="s">
        <v>78</v>
      </c>
      <c r="B82" s="2" t="s">
        <v>9</v>
      </c>
      <c r="C82" s="2">
        <v>46</v>
      </c>
      <c r="D82" s="2" t="s">
        <v>4</v>
      </c>
      <c r="E82" s="2">
        <v>0</v>
      </c>
      <c r="F82" s="2">
        <v>0.290709714013072</v>
      </c>
      <c r="G82" s="2">
        <v>7.6306802733880755E-2</v>
      </c>
      <c r="H82" s="2">
        <v>0.13512108864033845</v>
      </c>
      <c r="I82" s="2">
        <v>4.9172985575357507E-2</v>
      </c>
      <c r="J82" s="2">
        <v>0.26060087694957668</v>
      </c>
      <c r="K82" s="2">
        <v>0.99214000000000002</v>
      </c>
    </row>
    <row r="83" spans="1:11" ht="14.25" x14ac:dyDescent="0.4">
      <c r="A83" s="2" t="s">
        <v>80</v>
      </c>
      <c r="B83" s="2" t="s">
        <v>9</v>
      </c>
      <c r="C83" s="2">
        <v>43</v>
      </c>
      <c r="D83" s="2" t="s">
        <v>4</v>
      </c>
      <c r="E83" s="2">
        <v>0</v>
      </c>
      <c r="F83" s="2">
        <v>0.32468480346295814</v>
      </c>
      <c r="G83" s="2">
        <v>6.2508634349767361E-2</v>
      </c>
      <c r="H83" s="2">
        <v>0.11190340417577976</v>
      </c>
      <c r="I83" s="2">
        <v>4.248430834201463E-2</v>
      </c>
      <c r="J83" s="2">
        <v>0.21689634686756173</v>
      </c>
      <c r="K83" s="2">
        <v>0.79086999999999996</v>
      </c>
    </row>
    <row r="84" spans="1:11" ht="14.25" x14ac:dyDescent="0.4">
      <c r="A84" s="2" t="s">
        <v>84</v>
      </c>
      <c r="B84" s="2" t="s">
        <v>9</v>
      </c>
      <c r="C84" s="2">
        <v>47</v>
      </c>
      <c r="D84" s="2" t="s">
        <v>4</v>
      </c>
      <c r="E84" s="2">
        <v>0</v>
      </c>
      <c r="F84" s="2">
        <v>0.34436167219425162</v>
      </c>
      <c r="G84" s="2">
        <v>7.4974434460499215E-2</v>
      </c>
      <c r="H84" s="2">
        <v>0.11647193631872747</v>
      </c>
      <c r="I84" s="2">
        <v>3.3366688753129474E-2</v>
      </c>
      <c r="J84" s="2">
        <v>0.22481305953235617</v>
      </c>
      <c r="K84" s="2">
        <v>0.68028</v>
      </c>
    </row>
    <row r="85" spans="1:11" ht="14.25" x14ac:dyDescent="0.4">
      <c r="A85" s="2" t="s">
        <v>86</v>
      </c>
      <c r="B85" s="2" t="s">
        <v>9</v>
      </c>
      <c r="C85" s="2">
        <v>40</v>
      </c>
      <c r="D85" s="2" t="s">
        <v>4</v>
      </c>
      <c r="E85" s="2">
        <v>0</v>
      </c>
      <c r="F85" s="2">
        <v>0.3181681157216435</v>
      </c>
      <c r="G85" s="2">
        <v>0.10364733485415066</v>
      </c>
      <c r="H85" s="2">
        <v>9.9821876949905658E-2</v>
      </c>
      <c r="I85" s="2">
        <v>3.1354213931501007E-2</v>
      </c>
      <c r="J85" s="2">
        <v>0.23482342573555731</v>
      </c>
      <c r="K85" s="2">
        <v>0.70838000000000001</v>
      </c>
    </row>
    <row r="86" spans="1:11" ht="14.25" x14ac:dyDescent="0.4">
      <c r="A86" s="2" t="s">
        <v>87</v>
      </c>
      <c r="B86" s="2" t="s">
        <v>9</v>
      </c>
      <c r="C86" s="2">
        <v>39</v>
      </c>
      <c r="D86" s="2" t="s">
        <v>4</v>
      </c>
      <c r="E86" s="2">
        <v>0</v>
      </c>
      <c r="F86" s="2">
        <v>0.32810917429018782</v>
      </c>
      <c r="G86" s="2">
        <v>6.9266216758803165E-2</v>
      </c>
      <c r="H86" s="2">
        <v>0.12731023933830565</v>
      </c>
      <c r="I86" s="2">
        <v>5.1835604680408931E-2</v>
      </c>
      <c r="J86" s="2">
        <v>0.24841206077751773</v>
      </c>
      <c r="K86" s="2">
        <v>0.96499999999999997</v>
      </c>
    </row>
    <row r="87" spans="1:11" ht="14.25" x14ac:dyDescent="0.4">
      <c r="A87" s="2" t="s">
        <v>88</v>
      </c>
      <c r="B87" s="2" t="s">
        <v>9</v>
      </c>
      <c r="C87" s="2">
        <v>35</v>
      </c>
      <c r="D87" s="2" t="s">
        <v>4</v>
      </c>
      <c r="E87" s="2">
        <v>0</v>
      </c>
      <c r="F87" s="2">
        <v>0.31709096994175784</v>
      </c>
      <c r="G87" s="2">
        <v>6.2286049831808694E-2</v>
      </c>
      <c r="H87" s="2">
        <v>0.10697102276350562</v>
      </c>
      <c r="I87" s="2">
        <v>4.6631636060596796E-2</v>
      </c>
      <c r="J87" s="2">
        <v>0.21588870865591109</v>
      </c>
      <c r="K87" s="2">
        <v>0.81843999999999995</v>
      </c>
    </row>
    <row r="88" spans="1:11" ht="14.25" x14ac:dyDescent="0.4">
      <c r="A88" s="2" t="s">
        <v>93</v>
      </c>
      <c r="B88" s="2" t="s">
        <v>9</v>
      </c>
      <c r="C88" s="2">
        <v>50</v>
      </c>
      <c r="D88" s="2" t="s">
        <v>4</v>
      </c>
      <c r="E88" s="2">
        <v>0</v>
      </c>
      <c r="F88" s="2">
        <v>0.30672083960457364</v>
      </c>
      <c r="G88" s="2">
        <v>8.9723858584803598E-2</v>
      </c>
      <c r="H88" s="2">
        <v>0.10572468126321639</v>
      </c>
      <c r="I88" s="2">
        <v>3.9677732667649408E-2</v>
      </c>
      <c r="J88" s="2">
        <v>0.23512627251566939</v>
      </c>
      <c r="K88" s="2">
        <v>0.86973</v>
      </c>
    </row>
    <row r="89" spans="1:11" ht="14.25" x14ac:dyDescent="0.4">
      <c r="A89" s="2" t="s">
        <v>94</v>
      </c>
      <c r="B89" s="2" t="s">
        <v>9</v>
      </c>
      <c r="C89" s="2">
        <v>35</v>
      </c>
      <c r="D89" s="2" t="s">
        <v>4</v>
      </c>
      <c r="E89" s="2">
        <v>0</v>
      </c>
      <c r="F89" s="2">
        <v>0.31665399888871404</v>
      </c>
      <c r="G89" s="2">
        <v>7.5221435385103175E-2</v>
      </c>
      <c r="H89" s="2">
        <v>9.6702695414191575E-2</v>
      </c>
      <c r="I89" s="2">
        <v>3.3471048942096474E-2</v>
      </c>
      <c r="J89" s="2">
        <v>0.20539517974139124</v>
      </c>
      <c r="K89" s="2">
        <v>0.51570000000000005</v>
      </c>
    </row>
    <row r="90" spans="1:11" ht="14.25" x14ac:dyDescent="0.4">
      <c r="A90" s="2" t="s">
        <v>95</v>
      </c>
      <c r="B90" s="2" t="s">
        <v>12</v>
      </c>
      <c r="C90" s="2">
        <v>49</v>
      </c>
      <c r="D90" s="2" t="s">
        <v>4</v>
      </c>
      <c r="E90" s="2">
        <v>0</v>
      </c>
      <c r="F90" s="2">
        <v>0.34691894254548544</v>
      </c>
      <c r="G90" s="2">
        <v>7.6405413714429923E-2</v>
      </c>
      <c r="H90" s="2">
        <v>0.10030361525732513</v>
      </c>
      <c r="I90" s="2">
        <v>4.3061653357583066E-2</v>
      </c>
      <c r="J90" s="2">
        <v>0.21977068232933814</v>
      </c>
      <c r="K90" s="2">
        <v>0.58835999999999999</v>
      </c>
    </row>
    <row r="91" spans="1:11" ht="14.25" x14ac:dyDescent="0.4">
      <c r="A91" s="2" t="s">
        <v>98</v>
      </c>
      <c r="B91" s="2" t="s">
        <v>9</v>
      </c>
      <c r="C91" s="2">
        <v>25</v>
      </c>
      <c r="D91" s="2" t="s">
        <v>4</v>
      </c>
      <c r="E91" s="2">
        <v>0</v>
      </c>
      <c r="F91" s="2">
        <v>0.35778997463564627</v>
      </c>
      <c r="G91" s="2">
        <v>5.9911763315519617E-2</v>
      </c>
      <c r="H91" s="2">
        <v>8.6647587218739247E-2</v>
      </c>
      <c r="I91" s="2">
        <v>2.7075741861773053E-2</v>
      </c>
      <c r="J91" s="2">
        <v>0.17363509239603192</v>
      </c>
      <c r="K91" s="2">
        <v>6.3049999999999995E-2</v>
      </c>
    </row>
    <row r="92" spans="1:11" ht="14.25" x14ac:dyDescent="0.4">
      <c r="A92" s="2" t="s">
        <v>101</v>
      </c>
      <c r="B92" s="2" t="s">
        <v>12</v>
      </c>
      <c r="C92" s="2">
        <v>30</v>
      </c>
      <c r="D92" s="2" t="s">
        <v>4</v>
      </c>
      <c r="E92" s="2">
        <v>0</v>
      </c>
      <c r="F92" s="2">
        <v>0.34767874776944657</v>
      </c>
      <c r="G92" s="2">
        <v>7.1696273762649462E-2</v>
      </c>
      <c r="H92" s="2">
        <v>9.2116333447883919E-2</v>
      </c>
      <c r="I92" s="2">
        <v>3.3378511920996862E-2</v>
      </c>
      <c r="J92" s="2">
        <v>0.19719111913153026</v>
      </c>
      <c r="K92" s="2">
        <v>0.23413999999999999</v>
      </c>
    </row>
    <row r="93" spans="1:11" ht="14.25" x14ac:dyDescent="0.4">
      <c r="A93" s="2" t="s">
        <v>104</v>
      </c>
      <c r="B93" s="2" t="s">
        <v>9</v>
      </c>
      <c r="C93" s="2">
        <v>50</v>
      </c>
      <c r="D93" s="2" t="s">
        <v>4</v>
      </c>
      <c r="E93" s="2">
        <v>0</v>
      </c>
      <c r="F93" s="2">
        <v>0.31867303508007161</v>
      </c>
      <c r="G93" s="2">
        <v>0.10035821591323695</v>
      </c>
      <c r="H93" s="2">
        <v>0.1418664237212954</v>
      </c>
      <c r="I93" s="2">
        <v>3.5703756555121383E-2</v>
      </c>
      <c r="J93" s="2">
        <v>0.27792839618965376</v>
      </c>
      <c r="K93" s="2">
        <v>0.9849</v>
      </c>
    </row>
    <row r="94" spans="1:11" ht="14.25" x14ac:dyDescent="0.4">
      <c r="A94" s="2" t="s">
        <v>110</v>
      </c>
      <c r="B94" s="3" t="s">
        <v>12</v>
      </c>
      <c r="C94" s="2">
        <v>32</v>
      </c>
      <c r="D94" s="2" t="s">
        <v>4</v>
      </c>
      <c r="E94" s="2">
        <v>0</v>
      </c>
      <c r="F94" s="2">
        <v>0.36554495872747705</v>
      </c>
      <c r="G94" s="2">
        <v>8.0007786028606656E-2</v>
      </c>
      <c r="H94" s="2">
        <v>7.5713913657330059E-2</v>
      </c>
      <c r="I94" s="2">
        <v>1.6290453063550314E-2</v>
      </c>
      <c r="J94" s="2">
        <v>0.17201215274948703</v>
      </c>
      <c r="K94" s="2">
        <v>1.7930000000000001E-2</v>
      </c>
    </row>
    <row r="95" spans="1:11" ht="14.25" x14ac:dyDescent="0.4">
      <c r="A95" s="2" t="s">
        <v>111</v>
      </c>
      <c r="B95" s="3" t="s">
        <v>12</v>
      </c>
      <c r="C95" s="2">
        <v>35</v>
      </c>
      <c r="D95" s="2" t="s">
        <v>4</v>
      </c>
      <c r="E95" s="2">
        <v>0</v>
      </c>
      <c r="F95" s="2">
        <v>0.3547385221179804</v>
      </c>
      <c r="G95" s="2">
        <v>8.4590871479626517E-2</v>
      </c>
      <c r="H95" s="2">
        <v>7.8686043706439723E-2</v>
      </c>
      <c r="I95" s="2">
        <v>1.7591025714430646E-2</v>
      </c>
      <c r="J95" s="2">
        <v>0.1808679409004969</v>
      </c>
      <c r="K95" s="2">
        <v>3.6650000000000002E-2</v>
      </c>
    </row>
    <row r="96" spans="1:11" ht="14.25" x14ac:dyDescent="0.4">
      <c r="A96" s="2" t="s">
        <v>112</v>
      </c>
      <c r="B96" s="3" t="s">
        <v>9</v>
      </c>
      <c r="C96" s="2">
        <v>63</v>
      </c>
      <c r="D96" s="2" t="s">
        <v>4</v>
      </c>
      <c r="E96" s="2">
        <v>0</v>
      </c>
      <c r="F96" s="2">
        <v>0.30809702376553733</v>
      </c>
      <c r="G96" s="2">
        <v>0.11452115227769263</v>
      </c>
      <c r="H96" s="2">
        <v>0.11396500748557709</v>
      </c>
      <c r="I96" s="2">
        <v>2.1986493340769499E-2</v>
      </c>
      <c r="J96" s="2">
        <v>0.25047265310403921</v>
      </c>
      <c r="K96" s="2">
        <v>0.84726000000000001</v>
      </c>
    </row>
    <row r="97" spans="1:11" ht="14.25" x14ac:dyDescent="0.4">
      <c r="A97" s="2" t="s">
        <v>116</v>
      </c>
      <c r="B97" s="2" t="s">
        <v>9</v>
      </c>
      <c r="C97" s="2">
        <v>35</v>
      </c>
      <c r="D97" s="2" t="s">
        <v>4</v>
      </c>
      <c r="E97" s="2">
        <v>0</v>
      </c>
      <c r="F97" s="2">
        <v>0.30176527879458537</v>
      </c>
      <c r="G97" s="2">
        <v>0.10384044585839558</v>
      </c>
      <c r="H97" s="2">
        <v>0.14370968562996597</v>
      </c>
      <c r="I97" s="2">
        <v>3.6942333906131483E-2</v>
      </c>
      <c r="J97" s="2">
        <v>0.28449246539449302</v>
      </c>
      <c r="K97" s="2">
        <v>0.99299000000000004</v>
      </c>
    </row>
    <row r="98" spans="1:11" ht="14.25" x14ac:dyDescent="0.4">
      <c r="A98" s="2" t="s">
        <v>18</v>
      </c>
      <c r="B98" s="2" t="s">
        <v>9</v>
      </c>
      <c r="C98" s="2">
        <v>33</v>
      </c>
      <c r="D98" s="2" t="s">
        <v>4</v>
      </c>
      <c r="E98" s="2">
        <v>1</v>
      </c>
      <c r="F98" s="2">
        <v>0.33392979436544423</v>
      </c>
      <c r="G98" s="2">
        <v>8.9357324315216757E-2</v>
      </c>
      <c r="H98" s="2">
        <v>9.5989979704392922E-2</v>
      </c>
      <c r="I98" s="2">
        <v>2.7283133169084272E-2</v>
      </c>
      <c r="J98" s="2">
        <v>0.21263043718869395</v>
      </c>
      <c r="K98" s="2">
        <v>0.45066000000000001</v>
      </c>
    </row>
    <row r="99" spans="1:11" ht="14.25" x14ac:dyDescent="0.4">
      <c r="A99" s="2" t="s">
        <v>19</v>
      </c>
      <c r="B99" s="2" t="s">
        <v>9</v>
      </c>
      <c r="C99" s="2">
        <v>36</v>
      </c>
      <c r="D99" s="2" t="s">
        <v>4</v>
      </c>
      <c r="E99" s="2">
        <v>1</v>
      </c>
      <c r="F99" s="2">
        <v>0.31606178020676556</v>
      </c>
      <c r="G99" s="2">
        <v>8.5522275879088352E-2</v>
      </c>
      <c r="H99" s="2">
        <v>0.12500266985841743</v>
      </c>
      <c r="I99" s="2">
        <v>3.447599534892376E-2</v>
      </c>
      <c r="J99" s="2">
        <v>0.24500094108642956</v>
      </c>
      <c r="K99" s="2">
        <v>0.98756999999999995</v>
      </c>
    </row>
    <row r="100" spans="1:11" ht="14.25" x14ac:dyDescent="0.4">
      <c r="A100" s="2" t="s">
        <v>21</v>
      </c>
      <c r="B100" s="2" t="s">
        <v>9</v>
      </c>
      <c r="C100" s="2">
        <v>39</v>
      </c>
      <c r="D100" s="2" t="s">
        <v>4</v>
      </c>
      <c r="E100" s="2">
        <v>1</v>
      </c>
      <c r="F100" s="2">
        <v>0.33272104254209545</v>
      </c>
      <c r="G100" s="2">
        <v>8.7720824049809062E-2</v>
      </c>
      <c r="H100" s="2">
        <v>0.1165189469276348</v>
      </c>
      <c r="I100" s="2">
        <v>2.9340324707414059E-2</v>
      </c>
      <c r="J100" s="2">
        <v>0.23358009568485791</v>
      </c>
      <c r="K100" s="2">
        <v>0.93696999999999997</v>
      </c>
    </row>
    <row r="101" spans="1:11" ht="14.25" x14ac:dyDescent="0.4">
      <c r="A101" s="2" t="s">
        <v>26</v>
      </c>
      <c r="B101" s="2" t="s">
        <v>9</v>
      </c>
      <c r="C101" s="2">
        <v>57</v>
      </c>
      <c r="D101" s="2" t="s">
        <v>4</v>
      </c>
      <c r="E101" s="2">
        <v>1</v>
      </c>
      <c r="F101" s="2">
        <v>0.33413635371230593</v>
      </c>
      <c r="G101" s="2">
        <v>0.10640336037643247</v>
      </c>
      <c r="H101" s="2">
        <v>0.13464657077514891</v>
      </c>
      <c r="I101" s="2">
        <v>2.7585168461951512E-2</v>
      </c>
      <c r="J101" s="2">
        <v>0.26863509961353288</v>
      </c>
      <c r="K101" s="2">
        <v>0.99536000000000002</v>
      </c>
    </row>
    <row r="102" spans="1:11" ht="14.25" x14ac:dyDescent="0.4">
      <c r="A102" s="2" t="s">
        <v>27</v>
      </c>
      <c r="B102" s="2" t="s">
        <v>9</v>
      </c>
      <c r="C102" s="2">
        <v>37</v>
      </c>
      <c r="D102" s="2" t="s">
        <v>4</v>
      </c>
      <c r="E102" s="2">
        <v>1</v>
      </c>
      <c r="F102" s="2">
        <v>0.33070565036100397</v>
      </c>
      <c r="G102" s="2">
        <v>7.4211647006783246E-2</v>
      </c>
      <c r="H102" s="2">
        <v>0.11941640156506142</v>
      </c>
      <c r="I102" s="2">
        <v>4.1266842731944489E-2</v>
      </c>
      <c r="J102" s="2">
        <v>0.23489489130378916</v>
      </c>
      <c r="K102" s="2">
        <v>0.92920999999999998</v>
      </c>
    </row>
    <row r="103" spans="1:11" ht="14.25" x14ac:dyDescent="0.4">
      <c r="A103" s="2" t="s">
        <v>29</v>
      </c>
      <c r="B103" s="2" t="s">
        <v>9</v>
      </c>
      <c r="C103" s="2">
        <v>31</v>
      </c>
      <c r="D103" s="2" t="s">
        <v>4</v>
      </c>
      <c r="E103" s="2">
        <v>1</v>
      </c>
      <c r="F103" s="2">
        <v>0.34720687461128996</v>
      </c>
      <c r="G103" s="2">
        <v>6.368390772232882E-2</v>
      </c>
      <c r="H103" s="2">
        <v>0.10646090544336981</v>
      </c>
      <c r="I103" s="2">
        <v>3.6556983374632958E-2</v>
      </c>
      <c r="J103" s="2">
        <v>0.20670179654033161</v>
      </c>
      <c r="K103" s="2">
        <v>0.55398999999999998</v>
      </c>
    </row>
    <row r="104" spans="1:11" ht="14.25" x14ac:dyDescent="0.4">
      <c r="A104" s="2" t="s">
        <v>36</v>
      </c>
      <c r="B104" s="2" t="s">
        <v>9</v>
      </c>
      <c r="C104" s="2">
        <v>41</v>
      </c>
      <c r="D104" s="2" t="s">
        <v>4</v>
      </c>
      <c r="E104" s="2">
        <v>1</v>
      </c>
      <c r="F104" s="2">
        <v>0.34506372566640542</v>
      </c>
      <c r="G104" s="2">
        <v>7.4578245399739701E-2</v>
      </c>
      <c r="H104" s="2">
        <v>0.12489514855773107</v>
      </c>
      <c r="I104" s="2">
        <v>3.4835046726009164E-2</v>
      </c>
      <c r="J104" s="2">
        <v>0.23430844068347995</v>
      </c>
      <c r="K104" s="2">
        <v>0.95553999999999994</v>
      </c>
    </row>
    <row r="105" spans="1:11" ht="14.25" x14ac:dyDescent="0.4">
      <c r="A105" s="2" t="s">
        <v>38</v>
      </c>
      <c r="B105" s="2" t="s">
        <v>9</v>
      </c>
      <c r="C105" s="2">
        <v>57</v>
      </c>
      <c r="D105" s="2" t="s">
        <v>4</v>
      </c>
      <c r="E105" s="2">
        <v>1</v>
      </c>
      <c r="F105" s="2">
        <v>0.26574954245092952</v>
      </c>
      <c r="G105" s="2">
        <v>0.16268006589089151</v>
      </c>
      <c r="H105" s="2">
        <v>0.15864323845458372</v>
      </c>
      <c r="I105" s="2">
        <v>2.3997186659789248E-2</v>
      </c>
      <c r="J105" s="2">
        <v>0.34532049100526452</v>
      </c>
      <c r="K105" s="2">
        <v>0.99999000000000005</v>
      </c>
    </row>
    <row r="106" spans="1:11" ht="14.25" x14ac:dyDescent="0.4">
      <c r="A106" s="2" t="s">
        <v>39</v>
      </c>
      <c r="B106" s="2" t="s">
        <v>9</v>
      </c>
      <c r="C106" s="2">
        <v>29</v>
      </c>
      <c r="D106" s="2" t="s">
        <v>4</v>
      </c>
      <c r="E106" s="2">
        <v>1</v>
      </c>
      <c r="F106" s="2">
        <v>0.37154303247741316</v>
      </c>
      <c r="G106" s="2">
        <v>7.7683769592543556E-2</v>
      </c>
      <c r="H106" s="2">
        <v>0.10118728341413218</v>
      </c>
      <c r="I106" s="2">
        <v>2.339800605677974E-2</v>
      </c>
      <c r="J106" s="2">
        <v>0.20226905906345544</v>
      </c>
      <c r="K106" s="2">
        <v>0.28874</v>
      </c>
    </row>
    <row r="107" spans="1:11" ht="14.25" x14ac:dyDescent="0.4">
      <c r="A107" s="2" t="s">
        <v>73</v>
      </c>
      <c r="B107" s="2" t="s">
        <v>12</v>
      </c>
      <c r="C107" s="2">
        <v>54</v>
      </c>
      <c r="D107" s="2" t="s">
        <v>4</v>
      </c>
      <c r="E107" s="2">
        <v>1</v>
      </c>
      <c r="F107" s="2">
        <v>0.33985524843846687</v>
      </c>
      <c r="G107" s="2">
        <v>0.10297081349488986</v>
      </c>
      <c r="H107" s="2">
        <v>8.9344514556118942E-2</v>
      </c>
      <c r="I107" s="2">
        <v>1.459656009333006E-2</v>
      </c>
      <c r="J107" s="2">
        <v>0.20691188814433886</v>
      </c>
      <c r="K107" s="2">
        <v>0.32240999999999997</v>
      </c>
    </row>
    <row r="108" spans="1:11" ht="14.25" x14ac:dyDescent="0.4">
      <c r="A108" s="2" t="s">
        <v>77</v>
      </c>
      <c r="B108" s="2" t="s">
        <v>9</v>
      </c>
      <c r="C108" s="2">
        <v>24</v>
      </c>
      <c r="D108" s="2" t="s">
        <v>4</v>
      </c>
      <c r="E108" s="2">
        <v>1</v>
      </c>
      <c r="F108" s="2">
        <v>0.3168577288953624</v>
      </c>
      <c r="G108" s="2">
        <v>6.9315611853150161E-2</v>
      </c>
      <c r="H108" s="2">
        <v>9.1612451969452363E-2</v>
      </c>
      <c r="I108" s="2">
        <v>3.7815679786307801E-2</v>
      </c>
      <c r="J108" s="2">
        <v>0.19874374360891034</v>
      </c>
      <c r="K108" s="2">
        <v>0.34072999999999998</v>
      </c>
    </row>
    <row r="109" spans="1:11" ht="14.25" x14ac:dyDescent="0.4">
      <c r="A109" s="2" t="s">
        <v>79</v>
      </c>
      <c r="B109" s="2" t="s">
        <v>9</v>
      </c>
      <c r="C109" s="2">
        <v>32</v>
      </c>
      <c r="D109" s="2" t="s">
        <v>4</v>
      </c>
      <c r="E109" s="2">
        <v>1</v>
      </c>
      <c r="F109" s="2">
        <v>0.35542701112743569</v>
      </c>
      <c r="G109" s="2">
        <v>6.4587022284392337E-2</v>
      </c>
      <c r="H109" s="2">
        <v>0.11769461335031622</v>
      </c>
      <c r="I109" s="2">
        <v>3.8365815657204906E-2</v>
      </c>
      <c r="J109" s="2">
        <v>0.22064745129191343</v>
      </c>
      <c r="K109" s="2">
        <v>0.80015999999999998</v>
      </c>
    </row>
    <row r="110" spans="1:11" ht="14.25" x14ac:dyDescent="0.4">
      <c r="A110" s="2" t="s">
        <v>82</v>
      </c>
      <c r="B110" s="2" t="s">
        <v>9</v>
      </c>
      <c r="C110" s="2">
        <v>55</v>
      </c>
      <c r="D110" s="2" t="s">
        <v>4</v>
      </c>
      <c r="E110" s="2">
        <v>1</v>
      </c>
      <c r="F110" s="2">
        <v>0.34405481185295084</v>
      </c>
      <c r="G110" s="2">
        <v>0.10677982102251821</v>
      </c>
      <c r="H110" s="2">
        <v>0.10340893733038439</v>
      </c>
      <c r="I110" s="2">
        <v>2.018043158147613E-2</v>
      </c>
      <c r="J110" s="2">
        <v>0.23036918993437874</v>
      </c>
      <c r="K110" s="2">
        <v>0.69493000000000005</v>
      </c>
    </row>
    <row r="111" spans="1:11" ht="14.25" x14ac:dyDescent="0.4">
      <c r="A111" s="2" t="s">
        <v>83</v>
      </c>
      <c r="B111" s="2" t="s">
        <v>9</v>
      </c>
      <c r="C111" s="2">
        <v>36</v>
      </c>
      <c r="D111" s="2" t="s">
        <v>4</v>
      </c>
      <c r="E111" s="2">
        <v>1</v>
      </c>
      <c r="F111" s="2">
        <v>0.3047263415740642</v>
      </c>
      <c r="G111" s="2">
        <v>7.2471070183829048E-2</v>
      </c>
      <c r="H111" s="2">
        <v>0.12306515919839174</v>
      </c>
      <c r="I111" s="2">
        <v>7.704785935498254E-2</v>
      </c>
      <c r="J111" s="2">
        <v>0.2725840887372033</v>
      </c>
      <c r="K111" s="2">
        <v>0.91759999999999997</v>
      </c>
    </row>
    <row r="112" spans="1:11" ht="14.25" x14ac:dyDescent="0.4">
      <c r="A112" s="2" t="s">
        <v>90</v>
      </c>
      <c r="B112" s="2" t="s">
        <v>12</v>
      </c>
      <c r="C112" s="2">
        <v>56</v>
      </c>
      <c r="D112" s="2" t="s">
        <v>4</v>
      </c>
      <c r="E112" s="2">
        <v>1</v>
      </c>
      <c r="F112" s="2">
        <v>0.32469805865242007</v>
      </c>
      <c r="G112" s="2">
        <v>0.10105047703632364</v>
      </c>
      <c r="H112" s="2">
        <v>9.2691999986281956E-2</v>
      </c>
      <c r="I112" s="2">
        <v>1.7866661237412599E-2</v>
      </c>
      <c r="J112" s="2">
        <v>0.2116091382600182</v>
      </c>
      <c r="K112" s="2">
        <v>0.55591999999999997</v>
      </c>
    </row>
    <row r="113" spans="1:11" ht="14.25" x14ac:dyDescent="0.4">
      <c r="A113" s="2" t="s">
        <v>91</v>
      </c>
      <c r="B113" s="2" t="s">
        <v>9</v>
      </c>
      <c r="C113" s="2">
        <v>33</v>
      </c>
      <c r="D113" s="2" t="s">
        <v>4</v>
      </c>
      <c r="E113" s="2">
        <v>1</v>
      </c>
      <c r="F113" s="2">
        <v>0.35594827167611276</v>
      </c>
      <c r="G113" s="2">
        <v>7.2995587926141317E-2</v>
      </c>
      <c r="H113" s="2">
        <v>0.10838383624962569</v>
      </c>
      <c r="I113" s="2">
        <v>2.8409604598404616E-2</v>
      </c>
      <c r="J113" s="2">
        <v>0.2097890287741716</v>
      </c>
      <c r="K113" s="2">
        <v>0.63297000000000003</v>
      </c>
    </row>
    <row r="114" spans="1:11" ht="14.25" x14ac:dyDescent="0.4">
      <c r="A114" s="2" t="s">
        <v>92</v>
      </c>
      <c r="B114" s="2" t="s">
        <v>9</v>
      </c>
      <c r="C114" s="2">
        <v>35</v>
      </c>
      <c r="D114" s="2" t="s">
        <v>4</v>
      </c>
      <c r="E114" s="2">
        <v>1</v>
      </c>
      <c r="F114" s="2">
        <v>0.33531586563601823</v>
      </c>
      <c r="G114" s="2">
        <v>6.0101454358411147E-2</v>
      </c>
      <c r="H114" s="2">
        <v>0.1054651899910484</v>
      </c>
      <c r="I114" s="2">
        <v>4.0770675497503607E-2</v>
      </c>
      <c r="J114" s="2">
        <v>0.20633731984696313</v>
      </c>
      <c r="K114" s="2">
        <v>0.59089000000000003</v>
      </c>
    </row>
    <row r="115" spans="1:11" ht="14.25" x14ac:dyDescent="0.4">
      <c r="A115" s="2" t="s">
        <v>97</v>
      </c>
      <c r="B115" s="2" t="s">
        <v>9</v>
      </c>
      <c r="C115" s="2">
        <v>29</v>
      </c>
      <c r="D115" s="2" t="s">
        <v>4</v>
      </c>
      <c r="E115" s="2">
        <v>1</v>
      </c>
      <c r="F115" s="2">
        <v>0.3164938902028841</v>
      </c>
      <c r="G115" s="2">
        <v>5.3711397659040781E-2</v>
      </c>
      <c r="H115" s="2">
        <v>0.11383500595403545</v>
      </c>
      <c r="I115" s="2">
        <v>5.5439831496901168E-2</v>
      </c>
      <c r="J115" s="2">
        <v>0.22298623510997739</v>
      </c>
      <c r="K115" s="2">
        <v>0.83631</v>
      </c>
    </row>
    <row r="116" spans="1:11" ht="14.25" x14ac:dyDescent="0.4">
      <c r="A116" s="2" t="s">
        <v>102</v>
      </c>
      <c r="B116" s="2" t="s">
        <v>9</v>
      </c>
      <c r="C116" s="2">
        <v>33</v>
      </c>
      <c r="D116" s="2" t="s">
        <v>4</v>
      </c>
      <c r="E116" s="2">
        <v>1</v>
      </c>
      <c r="F116" s="2">
        <v>0.36884159539587824</v>
      </c>
      <c r="G116" s="2">
        <v>6.0053804094103068E-2</v>
      </c>
      <c r="H116" s="2">
        <v>0.10749444513877379</v>
      </c>
      <c r="I116" s="2">
        <v>3.8708727036291364E-2</v>
      </c>
      <c r="J116" s="2">
        <v>0.20625697626916822</v>
      </c>
      <c r="K116" s="2">
        <v>0.33516000000000001</v>
      </c>
    </row>
    <row r="117" spans="1:11" ht="14.25" x14ac:dyDescent="0.4">
      <c r="A117" s="2" t="s">
        <v>103</v>
      </c>
      <c r="B117" s="2" t="s">
        <v>9</v>
      </c>
      <c r="C117" s="2">
        <v>29</v>
      </c>
      <c r="D117" s="2" t="s">
        <v>4</v>
      </c>
      <c r="E117" s="2">
        <v>1</v>
      </c>
      <c r="F117" s="2">
        <v>0.35646269535949981</v>
      </c>
      <c r="G117" s="2">
        <v>6.9220657537555186E-2</v>
      </c>
      <c r="H117" s="2">
        <v>9.6044898100329068E-2</v>
      </c>
      <c r="I117" s="2">
        <v>3.0115810965555559E-2</v>
      </c>
      <c r="J117" s="2">
        <v>0.1953813666034398</v>
      </c>
      <c r="K117" s="2">
        <v>0.20671</v>
      </c>
    </row>
    <row r="118" spans="1:11" ht="14.25" x14ac:dyDescent="0.4">
      <c r="A118" s="2" t="s">
        <v>108</v>
      </c>
      <c r="B118" s="2" t="s">
        <v>9</v>
      </c>
      <c r="C118" s="2">
        <v>35</v>
      </c>
      <c r="D118" s="2" t="s">
        <v>4</v>
      </c>
      <c r="E118" s="2">
        <v>1</v>
      </c>
      <c r="F118" s="2">
        <v>0.34628015423490699</v>
      </c>
      <c r="G118" s="2">
        <v>7.8738664073859987E-2</v>
      </c>
      <c r="H118" s="2">
        <v>0.11171538645234771</v>
      </c>
      <c r="I118" s="2">
        <v>3.2585202632475219E-2</v>
      </c>
      <c r="J118" s="2">
        <v>0.22303925315868289</v>
      </c>
      <c r="K118" s="2">
        <v>0.77583999999999997</v>
      </c>
    </row>
    <row r="119" spans="1:11" ht="14.25" x14ac:dyDescent="0.4">
      <c r="A119" s="2" t="s">
        <v>109</v>
      </c>
      <c r="B119" s="2" t="s">
        <v>9</v>
      </c>
      <c r="C119" s="2">
        <v>42</v>
      </c>
      <c r="D119" s="2" t="s">
        <v>4</v>
      </c>
      <c r="E119" s="2">
        <v>1</v>
      </c>
      <c r="F119" s="2">
        <v>0.34045788926535331</v>
      </c>
      <c r="G119" s="2">
        <v>9.3338457761355659E-2</v>
      </c>
      <c r="H119" s="2">
        <v>0.10601122452278533</v>
      </c>
      <c r="I119" s="2">
        <v>2.298836185051616E-2</v>
      </c>
      <c r="J119" s="2">
        <v>0.22233804413465716</v>
      </c>
      <c r="K119" s="2">
        <v>0.76593999999999995</v>
      </c>
    </row>
    <row r="120" spans="1:11" ht="14.25" x14ac:dyDescent="0.4">
      <c r="A120" s="2" t="s">
        <v>113</v>
      </c>
      <c r="B120" s="3" t="s">
        <v>12</v>
      </c>
      <c r="C120" s="2">
        <v>41</v>
      </c>
      <c r="D120" s="2" t="s">
        <v>4</v>
      </c>
      <c r="E120" s="2">
        <v>1</v>
      </c>
      <c r="F120" s="2">
        <v>0.36654131233522191</v>
      </c>
      <c r="G120" s="2">
        <v>8.7008348703187188E-2</v>
      </c>
      <c r="H120" s="2">
        <v>0.1250626433757705</v>
      </c>
      <c r="I120" s="2">
        <v>2.8510479943238284E-2</v>
      </c>
      <c r="J120" s="2">
        <v>0.24058147202219599</v>
      </c>
      <c r="K120" s="2">
        <v>0.92462999999999995</v>
      </c>
    </row>
    <row r="121" spans="1:11" ht="14.25" x14ac:dyDescent="0.4">
      <c r="A121" s="2" t="s">
        <v>114</v>
      </c>
      <c r="B121" s="3" t="s">
        <v>9</v>
      </c>
      <c r="C121" s="2">
        <v>22</v>
      </c>
      <c r="D121" s="2" t="s">
        <v>4</v>
      </c>
      <c r="E121" s="2">
        <v>1</v>
      </c>
      <c r="F121" s="2">
        <v>0.32652441059860293</v>
      </c>
      <c r="G121" s="2">
        <v>8.659624949854336E-2</v>
      </c>
      <c r="H121" s="2">
        <v>8.2797879445756423E-2</v>
      </c>
      <c r="I121" s="2">
        <v>2.2385121601628387E-2</v>
      </c>
      <c r="J121" s="2">
        <v>0.19177925054592815</v>
      </c>
      <c r="K121" s="2">
        <v>0.17760000000000001</v>
      </c>
    </row>
    <row r="122" spans="1:11" ht="14.25" x14ac:dyDescent="0.4">
      <c r="A122" s="2" t="s">
        <v>115</v>
      </c>
      <c r="B122" s="3" t="s">
        <v>9</v>
      </c>
      <c r="C122" s="2">
        <v>28</v>
      </c>
      <c r="D122" s="2" t="s">
        <v>4</v>
      </c>
      <c r="E122" s="2">
        <v>1</v>
      </c>
      <c r="F122" s="2">
        <v>0.36739655923465797</v>
      </c>
      <c r="G122" s="2">
        <v>6.0055461039298978E-2</v>
      </c>
      <c r="H122" s="2">
        <v>9.3822097670318988E-2</v>
      </c>
      <c r="I122" s="2">
        <v>3.0098203229623342E-2</v>
      </c>
      <c r="J122" s="2">
        <v>0.18397576193924131</v>
      </c>
      <c r="K122" s="2">
        <v>0.10402</v>
      </c>
    </row>
    <row r="123" spans="1:11" ht="14.25" x14ac:dyDescent="0.4">
      <c r="A123" s="2" t="s">
        <v>117</v>
      </c>
      <c r="B123" s="2" t="s">
        <v>12</v>
      </c>
      <c r="C123" s="2">
        <v>43</v>
      </c>
      <c r="D123" s="2" t="s">
        <v>4</v>
      </c>
      <c r="E123" s="2">
        <v>1</v>
      </c>
      <c r="F123" s="2">
        <v>0.36031768179402202</v>
      </c>
      <c r="G123" s="2">
        <v>7.5430239936218738E-2</v>
      </c>
      <c r="H123" s="2">
        <v>0.10807817695192895</v>
      </c>
      <c r="I123" s="2">
        <v>2.6959303531901218E-2</v>
      </c>
      <c r="J123" s="2">
        <v>0.21046772042004891</v>
      </c>
      <c r="K123" s="2">
        <v>0.59631000000000001</v>
      </c>
    </row>
    <row r="124" spans="1:11" ht="14.25" x14ac:dyDescent="0.4">
      <c r="A124" s="2" t="s">
        <v>118</v>
      </c>
      <c r="B124" s="2" t="s">
        <v>12</v>
      </c>
      <c r="C124" s="2">
        <v>52</v>
      </c>
      <c r="D124" s="2" t="s">
        <v>4</v>
      </c>
      <c r="E124" s="2">
        <v>1</v>
      </c>
      <c r="F124" s="2">
        <v>0.3622299279818858</v>
      </c>
      <c r="G124" s="2">
        <v>8.2294798448957041E-2</v>
      </c>
      <c r="H124" s="2">
        <v>0.10354087969051497</v>
      </c>
      <c r="I124" s="2">
        <v>2.1654972457623406E-2</v>
      </c>
      <c r="J124" s="2">
        <v>0.20749065059709543</v>
      </c>
      <c r="K124" s="2">
        <v>0.48403000000000002</v>
      </c>
    </row>
    <row r="125" spans="1:11" ht="14.25" x14ac:dyDescent="0.4">
      <c r="A125" s="2" t="s">
        <v>119</v>
      </c>
      <c r="B125" s="2" t="s">
        <v>12</v>
      </c>
      <c r="C125" s="2">
        <v>40</v>
      </c>
      <c r="D125" s="2" t="s">
        <v>4</v>
      </c>
      <c r="E125" s="2">
        <v>1</v>
      </c>
      <c r="F125" s="2">
        <v>0.33513859967989623</v>
      </c>
      <c r="G125" s="2">
        <v>9.2706652513238577E-2</v>
      </c>
      <c r="H125" s="2">
        <v>8.7303352410007237E-2</v>
      </c>
      <c r="I125" s="2">
        <v>1.8691068120204983E-2</v>
      </c>
      <c r="J125" s="2">
        <v>0.1987010730434508</v>
      </c>
      <c r="K125" s="2">
        <v>0.25753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C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4T06:20:56Z</dcterms:modified>
</cp:coreProperties>
</file>